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therine Vaquero\Desktop\NucProt 2 Oct 2018\Briquet et al. S Appendix\"/>
    </mc:Choice>
  </mc:AlternateContent>
  <xr:revisionPtr revIDLastSave="0" documentId="13_ncr:1_{F886C92C-A088-4725-A911-87A7A5661B81}" xr6:coauthVersionLast="36" xr6:coauthVersionMax="36" xr10:uidLastSave="{00000000-0000-0000-0000-000000000000}"/>
  <bookViews>
    <workbookView xWindow="480" yWindow="120" windowWidth="16950" windowHeight="7680" xr2:uid="{00000000-000D-0000-FFFF-FFFF00000000}"/>
  </bookViews>
  <sheets>
    <sheet name="S4A PT M-1D" sheetId="1" r:id="rId1"/>
    <sheet name="S4B CompList" sheetId="2" r:id="rId2"/>
  </sheets>
  <calcPr calcId="162913"/>
</workbook>
</file>

<file path=xl/calcChain.xml><?xml version="1.0" encoding="utf-8"?>
<calcChain xmlns="http://schemas.openxmlformats.org/spreadsheetml/2006/main">
  <c r="C3" i="2" l="1"/>
  <c r="C4" i="2" s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148" i="2" s="1"/>
  <c r="C149" i="2" s="1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s="1"/>
  <c r="C171" i="2" s="1"/>
  <c r="C172" i="2" s="1"/>
  <c r="C173" i="2" s="1"/>
  <c r="C174" i="2" s="1"/>
  <c r="C175" i="2" s="1"/>
  <c r="C176" i="2" s="1"/>
  <c r="C177" i="2" s="1"/>
  <c r="C178" i="2" s="1"/>
  <c r="C179" i="2" s="1"/>
  <c r="C180" i="2" s="1"/>
  <c r="C181" i="2" s="1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212" i="2" s="1"/>
  <c r="C213" i="2" s="1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C225" i="2" s="1"/>
  <c r="C226" i="2" s="1"/>
  <c r="C227" i="2" s="1"/>
  <c r="C228" i="2" s="1"/>
  <c r="C229" i="2" s="1"/>
  <c r="C230" i="2" s="1"/>
  <c r="C231" i="2" s="1"/>
  <c r="C232" i="2" s="1"/>
  <c r="C233" i="2" s="1"/>
  <c r="C234" i="2" s="1"/>
  <c r="C235" i="2" s="1"/>
  <c r="C236" i="2" s="1"/>
  <c r="C237" i="2" s="1"/>
  <c r="C238" i="2" s="1"/>
  <c r="C239" i="2" s="1"/>
  <c r="C240" i="2" s="1"/>
  <c r="C241" i="2" s="1"/>
  <c r="C242" i="2" s="1"/>
  <c r="C243" i="2" s="1"/>
  <c r="C244" i="2" s="1"/>
  <c r="C245" i="2" s="1"/>
  <c r="C246" i="2" s="1"/>
  <c r="C247" i="2" s="1"/>
  <c r="C248" i="2" s="1"/>
  <c r="C249" i="2" s="1"/>
  <c r="C250" i="2" s="1"/>
  <c r="C251" i="2" s="1"/>
  <c r="C252" i="2" s="1"/>
  <c r="C253" i="2" s="1"/>
  <c r="C254" i="2" s="1"/>
  <c r="C255" i="2" s="1"/>
  <c r="C256" i="2" s="1"/>
  <c r="C257" i="2" s="1"/>
  <c r="C258" i="2" s="1"/>
  <c r="C259" i="2" s="1"/>
  <c r="C260" i="2" s="1"/>
  <c r="C261" i="2" s="1"/>
  <c r="C262" i="2" s="1"/>
  <c r="C263" i="2" s="1"/>
  <c r="C264" i="2" s="1"/>
  <c r="C265" i="2" s="1"/>
  <c r="C266" i="2" s="1"/>
  <c r="C267" i="2" s="1"/>
  <c r="C268" i="2" s="1"/>
  <c r="C269" i="2" s="1"/>
  <c r="C270" i="2" s="1"/>
  <c r="C271" i="2" s="1"/>
  <c r="C272" i="2" s="1"/>
  <c r="C273" i="2" s="1"/>
  <c r="C274" i="2" s="1"/>
  <c r="C275" i="2" s="1"/>
  <c r="C276" i="2" s="1"/>
  <c r="C277" i="2" s="1"/>
  <c r="C278" i="2" s="1"/>
  <c r="C279" i="2" s="1"/>
  <c r="C280" i="2" s="1"/>
  <c r="C281" i="2" s="1"/>
  <c r="C282" i="2" s="1"/>
  <c r="C283" i="2" s="1"/>
  <c r="C284" i="2" s="1"/>
  <c r="C285" i="2" s="1"/>
  <c r="C286" i="2" s="1"/>
  <c r="C287" i="2" s="1"/>
  <c r="C288" i="2" s="1"/>
  <c r="C289" i="2" s="1"/>
  <c r="C290" i="2" s="1"/>
  <c r="C291" i="2" s="1"/>
  <c r="C292" i="2" s="1"/>
  <c r="C293" i="2" s="1"/>
  <c r="C294" i="2" s="1"/>
  <c r="C295" i="2" s="1"/>
  <c r="C296" i="2" s="1"/>
  <c r="C297" i="2" s="1"/>
  <c r="C298" i="2" s="1"/>
  <c r="C299" i="2" s="1"/>
  <c r="C300" i="2" s="1"/>
  <c r="C301" i="2" s="1"/>
  <c r="C302" i="2" s="1"/>
  <c r="C303" i="2" s="1"/>
  <c r="C304" i="2" s="1"/>
  <c r="C305" i="2" s="1"/>
  <c r="C306" i="2" s="1"/>
  <c r="C307" i="2" s="1"/>
  <c r="C308" i="2" s="1"/>
  <c r="C309" i="2" s="1"/>
  <c r="C310" i="2" s="1"/>
  <c r="C311" i="2" s="1"/>
  <c r="C312" i="2" s="1"/>
  <c r="C313" i="2" s="1"/>
  <c r="C314" i="2" s="1"/>
  <c r="C315" i="2" s="1"/>
  <c r="C316" i="2" s="1"/>
  <c r="C317" i="2" s="1"/>
  <c r="C318" i="2" s="1"/>
  <c r="C319" i="2" s="1"/>
  <c r="C320" i="2" s="1"/>
  <c r="C321" i="2" s="1"/>
  <c r="C322" i="2" s="1"/>
  <c r="C323" i="2" s="1"/>
  <c r="C324" i="2" s="1"/>
  <c r="C325" i="2" s="1"/>
  <c r="C326" i="2" s="1"/>
  <c r="C327" i="2" s="1"/>
  <c r="C328" i="2" s="1"/>
  <c r="C329" i="2" s="1"/>
  <c r="C330" i="2" s="1"/>
  <c r="C331" i="2" s="1"/>
  <c r="C332" i="2" s="1"/>
  <c r="C333" i="2" s="1"/>
  <c r="C334" i="2" s="1"/>
  <c r="C335" i="2" s="1"/>
  <c r="C336" i="2" s="1"/>
  <c r="C337" i="2" s="1"/>
  <c r="C338" i="2" s="1"/>
  <c r="C339" i="2" s="1"/>
  <c r="C340" i="2" s="1"/>
  <c r="C341" i="2" s="1"/>
  <c r="C342" i="2" s="1"/>
  <c r="C343" i="2" s="1"/>
  <c r="C344" i="2" s="1"/>
  <c r="C345" i="2" s="1"/>
  <c r="C346" i="2" s="1"/>
  <c r="C347" i="2" s="1"/>
  <c r="C348" i="2" s="1"/>
  <c r="C349" i="2" s="1"/>
  <c r="C350" i="2" s="1"/>
  <c r="C351" i="2" s="1"/>
  <c r="C352" i="2" s="1"/>
  <c r="C353" i="2" s="1"/>
  <c r="C354" i="2" s="1"/>
  <c r="C355" i="2" s="1"/>
  <c r="C356" i="2" s="1"/>
  <c r="C357" i="2" s="1"/>
  <c r="C358" i="2" s="1"/>
  <c r="C359" i="2" s="1"/>
  <c r="C360" i="2" s="1"/>
  <c r="C361" i="2" s="1"/>
  <c r="C362" i="2" s="1"/>
  <c r="C363" i="2" s="1"/>
  <c r="C364" i="2" s="1"/>
  <c r="C365" i="2" s="1"/>
  <c r="C366" i="2" s="1"/>
  <c r="C367" i="2" s="1"/>
  <c r="C368" i="2" s="1"/>
  <c r="C369" i="2" s="1"/>
  <c r="C370" i="2" s="1"/>
  <c r="C371" i="2" s="1"/>
  <c r="C372" i="2" s="1"/>
  <c r="C373" i="2" s="1"/>
  <c r="C374" i="2" s="1"/>
  <c r="C375" i="2" s="1"/>
  <c r="C376" i="2" s="1"/>
  <c r="C377" i="2" s="1"/>
  <c r="C378" i="2" s="1"/>
  <c r="C379" i="2" s="1"/>
  <c r="C380" i="2" s="1"/>
  <c r="C381" i="2" s="1"/>
  <c r="C382" i="2" s="1"/>
  <c r="C383" i="2" s="1"/>
  <c r="C384" i="2" s="1"/>
  <c r="C385" i="2" s="1"/>
  <c r="C386" i="2" s="1"/>
  <c r="C387" i="2" s="1"/>
  <c r="C388" i="2" s="1"/>
  <c r="C389" i="2" s="1"/>
  <c r="C390" i="2" s="1"/>
  <c r="C391" i="2" s="1"/>
  <c r="C392" i="2" s="1"/>
  <c r="C393" i="2" s="1"/>
  <c r="C394" i="2" s="1"/>
  <c r="C395" i="2" s="1"/>
  <c r="C396" i="2" s="1"/>
  <c r="C397" i="2" s="1"/>
  <c r="C398" i="2" s="1"/>
  <c r="C399" i="2" s="1"/>
  <c r="C400" i="2" s="1"/>
  <c r="C401" i="2" s="1"/>
  <c r="C402" i="2" s="1"/>
  <c r="C403" i="2" s="1"/>
  <c r="C404" i="2" s="1"/>
  <c r="C405" i="2" s="1"/>
  <c r="C406" i="2" s="1"/>
  <c r="C407" i="2" s="1"/>
  <c r="C408" i="2" s="1"/>
  <c r="C409" i="2" s="1"/>
  <c r="C410" i="2" s="1"/>
  <c r="C411" i="2" s="1"/>
  <c r="C412" i="2" s="1"/>
  <c r="C413" i="2" s="1"/>
  <c r="C414" i="2" s="1"/>
  <c r="C415" i="2" s="1"/>
  <c r="C416" i="2" s="1"/>
  <c r="C417" i="2" s="1"/>
  <c r="C418" i="2" s="1"/>
  <c r="C419" i="2" s="1"/>
  <c r="C420" i="2" s="1"/>
  <c r="C421" i="2" s="1"/>
  <c r="C422" i="2" s="1"/>
  <c r="C423" i="2" s="1"/>
  <c r="C424" i="2" s="1"/>
  <c r="C425" i="2" s="1"/>
  <c r="C426" i="2" s="1"/>
  <c r="C427" i="2" s="1"/>
  <c r="C428" i="2" s="1"/>
  <c r="C429" i="2" s="1"/>
  <c r="C430" i="2" s="1"/>
  <c r="C431" i="2" s="1"/>
  <c r="C432" i="2" s="1"/>
  <c r="C433" i="2" s="1"/>
  <c r="C434" i="2" s="1"/>
  <c r="C435" i="2" s="1"/>
  <c r="C436" i="2" s="1"/>
  <c r="C437" i="2" s="1"/>
  <c r="C438" i="2" s="1"/>
  <c r="C439" i="2" s="1"/>
  <c r="C440" i="2" s="1"/>
  <c r="C441" i="2" s="1"/>
  <c r="C442" i="2" s="1"/>
  <c r="C443" i="2" s="1"/>
  <c r="C444" i="2" s="1"/>
  <c r="C445" i="2" s="1"/>
  <c r="C446" i="2" s="1"/>
  <c r="C447" i="2" s="1"/>
  <c r="I370" i="1" l="1"/>
  <c r="I371" i="1" s="1"/>
  <c r="I372" i="1" s="1"/>
  <c r="I373" i="1" s="1"/>
  <c r="I374" i="1" s="1"/>
  <c r="I375" i="1" s="1"/>
  <c r="I376" i="1" s="1"/>
  <c r="I377" i="1" s="1"/>
  <c r="I378" i="1" s="1"/>
  <c r="I379" i="1" s="1"/>
  <c r="I380" i="1" s="1"/>
  <c r="I381" i="1" s="1"/>
  <c r="I382" i="1" s="1"/>
  <c r="I383" i="1" s="1"/>
  <c r="I384" i="1" s="1"/>
  <c r="I385" i="1" s="1"/>
  <c r="I386" i="1" s="1"/>
  <c r="I387" i="1" s="1"/>
  <c r="I388" i="1" s="1"/>
  <c r="I389" i="1" s="1"/>
  <c r="I390" i="1" s="1"/>
  <c r="I391" i="1" s="1"/>
  <c r="I392" i="1" s="1"/>
  <c r="I393" i="1" s="1"/>
  <c r="I394" i="1" s="1"/>
  <c r="I395" i="1" s="1"/>
  <c r="I396" i="1" s="1"/>
  <c r="I397" i="1" s="1"/>
  <c r="I398" i="1" s="1"/>
  <c r="I399" i="1" s="1"/>
  <c r="I400" i="1" s="1"/>
  <c r="I401" i="1" s="1"/>
  <c r="I402" i="1" s="1"/>
  <c r="I403" i="1" s="1"/>
  <c r="I404" i="1" s="1"/>
  <c r="I405" i="1" s="1"/>
  <c r="I406" i="1" s="1"/>
  <c r="I407" i="1" s="1"/>
  <c r="I408" i="1" s="1"/>
  <c r="I409" i="1" s="1"/>
  <c r="I410" i="1" s="1"/>
  <c r="I411" i="1" s="1"/>
  <c r="I412" i="1" s="1"/>
  <c r="I413" i="1" s="1"/>
  <c r="I414" i="1" s="1"/>
  <c r="I415" i="1" s="1"/>
  <c r="I416" i="1" s="1"/>
  <c r="I417" i="1" s="1"/>
  <c r="I418" i="1" s="1"/>
  <c r="I419" i="1" s="1"/>
  <c r="I420" i="1" s="1"/>
  <c r="I421" i="1" s="1"/>
  <c r="I422" i="1" s="1"/>
  <c r="I423" i="1" s="1"/>
  <c r="I424" i="1" s="1"/>
  <c r="I425" i="1" s="1"/>
  <c r="I426" i="1" s="1"/>
  <c r="I427" i="1" s="1"/>
  <c r="I428" i="1" s="1"/>
  <c r="I429" i="1" s="1"/>
  <c r="I430" i="1" s="1"/>
  <c r="I431" i="1" s="1"/>
  <c r="I432" i="1" s="1"/>
  <c r="I433" i="1" s="1"/>
  <c r="I434" i="1" s="1"/>
  <c r="I435" i="1" s="1"/>
  <c r="I436" i="1" s="1"/>
  <c r="I437" i="1" s="1"/>
  <c r="I438" i="1" s="1"/>
  <c r="I439" i="1" s="1"/>
  <c r="I440" i="1" s="1"/>
  <c r="I441" i="1" s="1"/>
  <c r="I442" i="1" s="1"/>
  <c r="I443" i="1" s="1"/>
  <c r="I444" i="1" s="1"/>
  <c r="I445" i="1" s="1"/>
  <c r="I446" i="1" s="1"/>
  <c r="I447" i="1" s="1"/>
  <c r="J218" i="1"/>
  <c r="J219" i="1" s="1"/>
  <c r="J220" i="1" s="1"/>
  <c r="J221" i="1" s="1"/>
  <c r="J222" i="1" s="1"/>
  <c r="J223" i="1" s="1"/>
  <c r="J224" i="1" s="1"/>
  <c r="J225" i="1" s="1"/>
  <c r="J226" i="1" s="1"/>
  <c r="J227" i="1" s="1"/>
  <c r="J228" i="1" s="1"/>
  <c r="J229" i="1" s="1"/>
  <c r="J230" i="1" s="1"/>
  <c r="J231" i="1" s="1"/>
  <c r="J232" i="1" s="1"/>
  <c r="J233" i="1" s="1"/>
  <c r="J234" i="1" s="1"/>
  <c r="J235" i="1" s="1"/>
  <c r="J236" i="1" s="1"/>
  <c r="J237" i="1" s="1"/>
  <c r="J238" i="1" s="1"/>
  <c r="J239" i="1" s="1"/>
  <c r="J240" i="1" s="1"/>
  <c r="J241" i="1" s="1"/>
  <c r="J242" i="1" s="1"/>
  <c r="J243" i="1" s="1"/>
  <c r="J244" i="1" s="1"/>
  <c r="J245" i="1" s="1"/>
  <c r="J246" i="1" s="1"/>
  <c r="J247" i="1" s="1"/>
  <c r="J248" i="1" s="1"/>
  <c r="J249" i="1" s="1"/>
  <c r="J250" i="1" s="1"/>
  <c r="J251" i="1" s="1"/>
  <c r="J252" i="1" s="1"/>
  <c r="J253" i="1" s="1"/>
  <c r="J254" i="1" s="1"/>
  <c r="J255" i="1" s="1"/>
  <c r="J256" i="1" s="1"/>
  <c r="J257" i="1" s="1"/>
  <c r="J258" i="1" s="1"/>
  <c r="J259" i="1" s="1"/>
  <c r="J260" i="1" s="1"/>
  <c r="J261" i="1" s="1"/>
  <c r="J262" i="1" s="1"/>
  <c r="J263" i="1" s="1"/>
  <c r="J264" i="1" s="1"/>
  <c r="J265" i="1" s="1"/>
  <c r="J266" i="1" s="1"/>
  <c r="J267" i="1" s="1"/>
  <c r="J268" i="1" s="1"/>
  <c r="J269" i="1" s="1"/>
  <c r="J270" i="1" s="1"/>
  <c r="J271" i="1" s="1"/>
  <c r="J272" i="1" s="1"/>
  <c r="J273" i="1" s="1"/>
  <c r="J274" i="1" s="1"/>
  <c r="J275" i="1" s="1"/>
  <c r="J276" i="1" s="1"/>
  <c r="J277" i="1" s="1"/>
  <c r="J278" i="1" s="1"/>
  <c r="J279" i="1" s="1"/>
  <c r="J280" i="1" s="1"/>
  <c r="J281" i="1" s="1"/>
  <c r="J282" i="1" s="1"/>
  <c r="J283" i="1" s="1"/>
  <c r="J284" i="1" s="1"/>
  <c r="J285" i="1" s="1"/>
  <c r="J286" i="1" s="1"/>
  <c r="J287" i="1" s="1"/>
  <c r="J288" i="1" s="1"/>
  <c r="J289" i="1" s="1"/>
  <c r="J290" i="1" s="1"/>
  <c r="J291" i="1" s="1"/>
  <c r="J292" i="1" s="1"/>
  <c r="J293" i="1" s="1"/>
  <c r="J294" i="1" s="1"/>
  <c r="J295" i="1" s="1"/>
  <c r="J296" i="1" s="1"/>
  <c r="J297" i="1" s="1"/>
  <c r="J298" i="1" s="1"/>
  <c r="J299" i="1" s="1"/>
  <c r="J300" i="1" s="1"/>
  <c r="J301" i="1" s="1"/>
  <c r="J302" i="1" s="1"/>
  <c r="J303" i="1" s="1"/>
  <c r="J304" i="1" s="1"/>
  <c r="J305" i="1" s="1"/>
  <c r="J306" i="1" s="1"/>
  <c r="J307" i="1" s="1"/>
  <c r="J308" i="1" s="1"/>
  <c r="J309" i="1" s="1"/>
  <c r="J310" i="1" s="1"/>
  <c r="J311" i="1" s="1"/>
  <c r="J312" i="1" s="1"/>
  <c r="J313" i="1" s="1"/>
  <c r="J314" i="1" s="1"/>
  <c r="J315" i="1" s="1"/>
  <c r="J316" i="1" s="1"/>
  <c r="J317" i="1" s="1"/>
  <c r="J318" i="1" s="1"/>
  <c r="J319" i="1" s="1"/>
  <c r="J320" i="1" s="1"/>
  <c r="J321" i="1" s="1"/>
  <c r="J322" i="1" s="1"/>
  <c r="J323" i="1" s="1"/>
  <c r="J324" i="1" s="1"/>
  <c r="J325" i="1" s="1"/>
  <c r="J326" i="1" s="1"/>
  <c r="J327" i="1" s="1"/>
  <c r="J328" i="1" s="1"/>
  <c r="J329" i="1" s="1"/>
  <c r="J330" i="1" s="1"/>
  <c r="J331" i="1" s="1"/>
  <c r="J332" i="1" s="1"/>
  <c r="J333" i="1" s="1"/>
  <c r="J334" i="1" s="1"/>
  <c r="J335" i="1" s="1"/>
  <c r="J336" i="1" s="1"/>
  <c r="J337" i="1" s="1"/>
  <c r="J338" i="1" s="1"/>
  <c r="J339" i="1" s="1"/>
  <c r="J340" i="1" s="1"/>
  <c r="J341" i="1" s="1"/>
  <c r="J342" i="1" s="1"/>
  <c r="J343" i="1" s="1"/>
  <c r="J344" i="1" s="1"/>
  <c r="J345" i="1" s="1"/>
  <c r="J346" i="1" s="1"/>
  <c r="J347" i="1" s="1"/>
  <c r="J348" i="1" s="1"/>
  <c r="J349" i="1" s="1"/>
  <c r="J350" i="1" s="1"/>
  <c r="J351" i="1" s="1"/>
  <c r="J352" i="1" s="1"/>
  <c r="J353" i="1" s="1"/>
  <c r="J354" i="1" s="1"/>
  <c r="J355" i="1" s="1"/>
  <c r="J356" i="1" s="1"/>
  <c r="J357" i="1" s="1"/>
  <c r="J358" i="1" s="1"/>
  <c r="J359" i="1" s="1"/>
  <c r="J360" i="1" s="1"/>
  <c r="J361" i="1" s="1"/>
  <c r="J362" i="1" s="1"/>
  <c r="J363" i="1" s="1"/>
  <c r="J364" i="1" s="1"/>
  <c r="J365" i="1" s="1"/>
  <c r="J366" i="1" s="1"/>
  <c r="J367" i="1" s="1"/>
  <c r="J368" i="1" s="1"/>
  <c r="J369" i="1" s="1"/>
  <c r="H3" i="1"/>
  <c r="H4" i="1" s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l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H405" i="1" s="1"/>
  <c r="H406" i="1" s="1"/>
  <c r="H407" i="1" s="1"/>
  <c r="H408" i="1" s="1"/>
  <c r="H409" i="1" s="1"/>
  <c r="H410" i="1" s="1"/>
  <c r="H411" i="1" s="1"/>
  <c r="H412" i="1" s="1"/>
  <c r="H413" i="1" s="1"/>
  <c r="H414" i="1" s="1"/>
  <c r="H415" i="1" s="1"/>
  <c r="H416" i="1" s="1"/>
  <c r="H417" i="1" s="1"/>
  <c r="H418" i="1" s="1"/>
  <c r="H419" i="1" s="1"/>
  <c r="H420" i="1" s="1"/>
  <c r="H421" i="1" s="1"/>
  <c r="H422" i="1" s="1"/>
  <c r="H423" i="1" s="1"/>
  <c r="H424" i="1" s="1"/>
  <c r="H425" i="1" s="1"/>
  <c r="H426" i="1" s="1"/>
  <c r="H427" i="1" s="1"/>
  <c r="H428" i="1" s="1"/>
  <c r="H429" i="1" s="1"/>
  <c r="H430" i="1" s="1"/>
  <c r="H431" i="1" s="1"/>
  <c r="H432" i="1" s="1"/>
  <c r="H433" i="1" s="1"/>
  <c r="H434" i="1" s="1"/>
  <c r="H435" i="1" s="1"/>
  <c r="H436" i="1" s="1"/>
  <c r="H437" i="1" s="1"/>
  <c r="H438" i="1" s="1"/>
  <c r="H439" i="1" s="1"/>
  <c r="H440" i="1" s="1"/>
  <c r="H441" i="1" s="1"/>
  <c r="H442" i="1" s="1"/>
  <c r="H443" i="1" s="1"/>
  <c r="H444" i="1" s="1"/>
  <c r="H445" i="1" s="1"/>
  <c r="H446" i="1" s="1"/>
  <c r="H447" i="1" s="1"/>
</calcChain>
</file>

<file path=xl/sharedStrings.xml><?xml version="1.0" encoding="utf-8"?>
<sst xmlns="http://schemas.openxmlformats.org/spreadsheetml/2006/main" count="2241" uniqueCount="832">
  <si>
    <t xml:space="preserve">N° total </t>
  </si>
  <si>
    <t>PF3D7_0818200</t>
  </si>
  <si>
    <t xml:space="preserve"> 14-3-3 protein (14-3-3I) </t>
  </si>
  <si>
    <t>PF3D7_0516200</t>
  </si>
  <si>
    <t xml:space="preserve"> 40S ribosomal protein S11 </t>
  </si>
  <si>
    <t>PF3D7_0317600</t>
  </si>
  <si>
    <t xml:space="preserve"> 40S ribosomal protein S11, putative (RPS11) </t>
  </si>
  <si>
    <t>PF3D7_0307100</t>
  </si>
  <si>
    <t xml:space="preserve"> 40S ribosomal protein S12, putative </t>
  </si>
  <si>
    <t>PF3D7_1358800</t>
  </si>
  <si>
    <t xml:space="preserve"> 40S ribosomal protein S15 (RPS15) </t>
  </si>
  <si>
    <t>PF3D7_0316800</t>
  </si>
  <si>
    <t xml:space="preserve"> 40S ribosomal protein S15A, putative </t>
  </si>
  <si>
    <t>PF3D7_0813900</t>
  </si>
  <si>
    <t xml:space="preserve"> 40S ribosomal protein S16, putative </t>
  </si>
  <si>
    <t>PF3D7_1242700</t>
  </si>
  <si>
    <t xml:space="preserve"> 40S ribosomal protein S17, putative </t>
  </si>
  <si>
    <t>PF3D7_1126200</t>
  </si>
  <si>
    <t xml:space="preserve"> 40S ribosomal protein S18, putative </t>
  </si>
  <si>
    <t>PF3D7_0422400</t>
  </si>
  <si>
    <t xml:space="preserve"> 40S ribosomal protein S19 (RPS19) </t>
  </si>
  <si>
    <t>PF3D7_1317800</t>
  </si>
  <si>
    <t>PF3D7_1026800</t>
  </si>
  <si>
    <t xml:space="preserve"> 40S ribosomal protein S2 (RPS2) </t>
  </si>
  <si>
    <t>PF3D7_1003500</t>
  </si>
  <si>
    <t xml:space="preserve"> 40S ribosomal protein S20e, putative </t>
  </si>
  <si>
    <t>PF3D7_0519400</t>
  </si>
  <si>
    <t xml:space="preserve"> 40S ribosomal protein S24 (RPS24) </t>
  </si>
  <si>
    <t>PF3D7_1421200</t>
  </si>
  <si>
    <t xml:space="preserve"> 40S ribosomal protein S25 (RPS25) </t>
  </si>
  <si>
    <t>PF3D7_1465900</t>
  </si>
  <si>
    <t xml:space="preserve"> 40S ribosomal protein S3 </t>
  </si>
  <si>
    <t>PF3D7_0322900</t>
  </si>
  <si>
    <t xml:space="preserve"> 40S ribosomal protein S3A, putative </t>
  </si>
  <si>
    <t>PF3D7_1105400</t>
  </si>
  <si>
    <t xml:space="preserve"> 40S ribosomal protein S4, putative </t>
  </si>
  <si>
    <t>PF3D7_1447000</t>
  </si>
  <si>
    <t xml:space="preserve"> 40S ribosomal protein S5 </t>
  </si>
  <si>
    <t>PF3D7_0721600</t>
  </si>
  <si>
    <t xml:space="preserve"> 40S ribosomal protein S5, putative </t>
  </si>
  <si>
    <t>PF3D7_1342000</t>
  </si>
  <si>
    <t xml:space="preserve"> 40S ribosomal protein S6 </t>
  </si>
  <si>
    <t>PF3D7_1302800</t>
  </si>
  <si>
    <t xml:space="preserve"> 40S ribosomal protein S7, putative </t>
  </si>
  <si>
    <t>PF3D7_1408600</t>
  </si>
  <si>
    <t xml:space="preserve"> 40S ribosomal protein S8e, putative </t>
  </si>
  <si>
    <t>PF3D7_0520000</t>
  </si>
  <si>
    <t xml:space="preserve"> 40S ribosomal protein S9, putative </t>
  </si>
  <si>
    <t>PF3D7_1232100</t>
  </si>
  <si>
    <t xml:space="preserve"> 60 kDa chaperonin (CPN60) </t>
  </si>
  <si>
    <t>PF3D7_1103100</t>
  </si>
  <si>
    <t xml:space="preserve"> 60S acidic ribosomal protein P1, putative (RPP1) </t>
  </si>
  <si>
    <t>PF3D7_0309600</t>
  </si>
  <si>
    <t xml:space="preserve"> 60S acidic ribosomal protein P2 (PfP2) </t>
  </si>
  <si>
    <t>PF3D7_1441200</t>
  </si>
  <si>
    <t xml:space="preserve"> 60S ribosomal protein L1, putative </t>
  </si>
  <si>
    <t>PF3D7_1414300</t>
  </si>
  <si>
    <t xml:space="preserve"> 60S ribosomal protein L10, putative </t>
  </si>
  <si>
    <t>PF3D7_0719600</t>
  </si>
  <si>
    <t xml:space="preserve"> 60S ribosomal protein L11a, putative </t>
  </si>
  <si>
    <t>PF3D7_0517000</t>
  </si>
  <si>
    <t xml:space="preserve"> 60S ribosomal protein L12, putative </t>
  </si>
  <si>
    <t>PF3D7_1004000</t>
  </si>
  <si>
    <t xml:space="preserve"> 60S ribosomal protein L13, putative </t>
  </si>
  <si>
    <t>PF3D7_0814000</t>
  </si>
  <si>
    <t xml:space="preserve"> 60S ribosomal protein L13-2, putative </t>
  </si>
  <si>
    <t>PF3D7_1431700</t>
  </si>
  <si>
    <t xml:space="preserve"> 60S ribosomal protein L14, putative </t>
  </si>
  <si>
    <t>PF3D7_0415900</t>
  </si>
  <si>
    <t xml:space="preserve"> 60S ribosomal protein L15, putative </t>
  </si>
  <si>
    <t>PF3D7_1341200</t>
  </si>
  <si>
    <t xml:space="preserve"> 60S ribosomal protein L18, putative </t>
  </si>
  <si>
    <t>PF3D7_0614500</t>
  </si>
  <si>
    <t xml:space="preserve"> 60S ribosomal protein L19 (RPL19) </t>
  </si>
  <si>
    <t>PF3D7_0516900</t>
  </si>
  <si>
    <t xml:space="preserve"> 60S ribosomal protein L2 (RPL2) </t>
  </si>
  <si>
    <t>PF3D7_1426000</t>
  </si>
  <si>
    <t xml:space="preserve"> 60S ribosomal protein L21 (RPL21) </t>
  </si>
  <si>
    <t>PF3D7_0821700</t>
  </si>
  <si>
    <t xml:space="preserve"> 60S ribosomal protein L22, putative </t>
  </si>
  <si>
    <t>PF3D7_1331800</t>
  </si>
  <si>
    <t xml:space="preserve"> 60S ribosomal protein L23, putative </t>
  </si>
  <si>
    <t>PF3D7_1309100</t>
  </si>
  <si>
    <t xml:space="preserve"> 60S ribosomal protein L24, putative </t>
  </si>
  <si>
    <t>PF3D7_0312800</t>
  </si>
  <si>
    <t xml:space="preserve"> 60S ribosomal protein L26, putative </t>
  </si>
  <si>
    <t>PF3D7_1460700</t>
  </si>
  <si>
    <t xml:space="preserve"> 60S ribosomal protein L27 (RPL27) </t>
  </si>
  <si>
    <t>PF3D7_0618300</t>
  </si>
  <si>
    <t xml:space="preserve"> 60S ribosomal protein L27a, putative </t>
  </si>
  <si>
    <t>PF3D7_1142500</t>
  </si>
  <si>
    <t xml:space="preserve"> 60S ribosomal protein L28 (RPL28) </t>
  </si>
  <si>
    <t>PF3D7_1027800</t>
  </si>
  <si>
    <t xml:space="preserve"> 60S ribosomal protein L3 (RPL3) </t>
  </si>
  <si>
    <t>PF3D7_1019400</t>
  </si>
  <si>
    <t xml:space="preserve"> 60S ribosomal protein L30e, putative </t>
  </si>
  <si>
    <t>PF3D7_0903900</t>
  </si>
  <si>
    <t xml:space="preserve"> 60S ribosomal protein L32 (RPL32) </t>
  </si>
  <si>
    <t>PF3D7_1142600</t>
  </si>
  <si>
    <t xml:space="preserve"> 60S ribosomal protein L35ae, putative </t>
  </si>
  <si>
    <t>PF3D7_1109900</t>
  </si>
  <si>
    <t xml:space="preserve"> 60S ribosomal protein L36 (RPL36) </t>
  </si>
  <si>
    <t>PF3D7_1130100</t>
  </si>
  <si>
    <t xml:space="preserve"> 60S ribosomal protein L38 (RPL38) </t>
  </si>
  <si>
    <t>PF3D7_0507100</t>
  </si>
  <si>
    <t xml:space="preserve"> 60S ribosomal protein L4 (RPL4) </t>
  </si>
  <si>
    <t>PF3D7_1424100</t>
  </si>
  <si>
    <t xml:space="preserve"> 60S ribosomal protein L5, putative </t>
  </si>
  <si>
    <t>PF3D7_1338200</t>
  </si>
  <si>
    <t xml:space="preserve"> 60S ribosomal protein L6-2, putative </t>
  </si>
  <si>
    <t>PF3D7_0307200</t>
  </si>
  <si>
    <t xml:space="preserve"> 60S ribosomal protein L7, putative </t>
  </si>
  <si>
    <t>PF3D7_1424400</t>
  </si>
  <si>
    <t xml:space="preserve"> 60S ribosomal protein L7-3, putative </t>
  </si>
  <si>
    <t>PF3D7_1130200</t>
  </si>
  <si>
    <t xml:space="preserve"> 60S ribosomal protein P0 (PfP0) </t>
  </si>
  <si>
    <t>PF3D7_0915400</t>
  </si>
  <si>
    <t xml:space="preserve"> 6-phosphofructokinase (PFK9) </t>
  </si>
  <si>
    <t>PF3D7_1454700</t>
  </si>
  <si>
    <t xml:space="preserve"> 6-phosphogluconate dehydrogenase, decarboxylating, putative </t>
  </si>
  <si>
    <t>PF3D7_1246200</t>
  </si>
  <si>
    <t xml:space="preserve"> actin I (ACT1) </t>
  </si>
  <si>
    <t>PF3D7_0731600</t>
  </si>
  <si>
    <t xml:space="preserve"> acyl-CoA synthetase (ACS5) </t>
  </si>
  <si>
    <t>PF3D7_1008900</t>
  </si>
  <si>
    <t xml:space="preserve"> adenylate kinase (AK1) </t>
  </si>
  <si>
    <t>PF3D7_0903700</t>
  </si>
  <si>
    <t xml:space="preserve"> alpha tubulin 1 </t>
  </si>
  <si>
    <t>PF3D7_0422300</t>
  </si>
  <si>
    <t xml:space="preserve"> alpha tubulin 2 </t>
  </si>
  <si>
    <t>PF3D7_1149000</t>
  </si>
  <si>
    <t xml:space="preserve"> antigen 332, DBL-like protein (Pf332) </t>
  </si>
  <si>
    <t>PF3D7_1038000.1</t>
  </si>
  <si>
    <t xml:space="preserve"> antigen UB05 </t>
  </si>
  <si>
    <t>PF3D7_0211800</t>
  </si>
  <si>
    <t xml:space="preserve"> asparagine--tRNA ligase (AsnRS) </t>
  </si>
  <si>
    <t>PF3D7_0209800</t>
  </si>
  <si>
    <t xml:space="preserve"> ATP-dependent RNA helicase UAP56 (UAP56) </t>
  </si>
  <si>
    <t>PF3D7_0904700</t>
  </si>
  <si>
    <t xml:space="preserve"> bacterial histone-like protein (HU) </t>
  </si>
  <si>
    <t>PF3D7_1426100</t>
  </si>
  <si>
    <t xml:space="preserve"> basic transcription factor 3b, putative </t>
  </si>
  <si>
    <t>PF3D7_1434200</t>
  </si>
  <si>
    <t xml:space="preserve"> calmodulin (CAM) </t>
  </si>
  <si>
    <t>PF3D7_1136500.1</t>
  </si>
  <si>
    <t xml:space="preserve"> casein kinase 1 (CK1) </t>
  </si>
  <si>
    <t>PF3D7_1108400</t>
  </si>
  <si>
    <t xml:space="preserve"> casein kinase 2, alpha subunit (CK2alpha) </t>
  </si>
  <si>
    <t>PF3D7_1342400</t>
  </si>
  <si>
    <t xml:space="preserve"> casein kinase II beta chain (CK2beta2) </t>
  </si>
  <si>
    <t>PF3D7_0619400</t>
  </si>
  <si>
    <t xml:space="preserve"> cell division cycle protein 48 homologue, putative </t>
  </si>
  <si>
    <t>PF3D7_1121600</t>
  </si>
  <si>
    <t xml:space="preserve"> circumsporozoite-related antigen,exported protein 1 (EXP1) </t>
  </si>
  <si>
    <t>PF3D7_0108500</t>
  </si>
  <si>
    <t xml:space="preserve"> conserved Plasmodium protein, unknown function </t>
  </si>
  <si>
    <t>PF3D7_0210900</t>
  </si>
  <si>
    <t>PF3D7_0404300</t>
  </si>
  <si>
    <t>PF3D7_0519700</t>
  </si>
  <si>
    <t>PF3D7_0520400</t>
  </si>
  <si>
    <t>PF3D7_0601900</t>
  </si>
  <si>
    <t>PF3D7_0617200</t>
  </si>
  <si>
    <t>PF3D7_0618200</t>
  </si>
  <si>
    <t>PF3D7_0721100</t>
  </si>
  <si>
    <t>PF3D7_0813300</t>
  </si>
  <si>
    <t>PF3D7_0912500</t>
  </si>
  <si>
    <t>PF3D7_1115800</t>
  </si>
  <si>
    <t>PF3D7_1366900</t>
  </si>
  <si>
    <t>PF3D7_1441100</t>
  </si>
  <si>
    <t>PF3D7_1466800</t>
  </si>
  <si>
    <t>PF3D7_1104400</t>
  </si>
  <si>
    <t xml:space="preserve"> conserved protein, unknown function </t>
  </si>
  <si>
    <t>PF3D7_1427900</t>
  </si>
  <si>
    <t>PF3D7_1244800</t>
  </si>
  <si>
    <t xml:space="preserve"> cytoplasmic translation machinery associated protein, putative </t>
  </si>
  <si>
    <t>PF3D7_1472900</t>
  </si>
  <si>
    <t xml:space="preserve"> dihydroorotase, putative </t>
  </si>
  <si>
    <t>PF3D7_0814200</t>
  </si>
  <si>
    <t xml:space="preserve"> DNA/RNA-binding protein Alba 1 (ALBA1) </t>
  </si>
  <si>
    <t>PF3D7_1346300</t>
  </si>
  <si>
    <t xml:space="preserve"> DNA/RNA-binding protein Alba 2 (ALBA2) </t>
  </si>
  <si>
    <t>PF3D7_1006200</t>
  </si>
  <si>
    <t xml:space="preserve"> DNA/RNA-binding protein Alba 3 (ALBA3) </t>
  </si>
  <si>
    <t>PF3D7_1347500</t>
  </si>
  <si>
    <t xml:space="preserve"> DNA/RNA-binding protein Alba 4 (ALBA4) </t>
  </si>
  <si>
    <t>PF3D7_0629200</t>
  </si>
  <si>
    <t xml:space="preserve"> DnaJ protein, putative </t>
  </si>
  <si>
    <t>PF3D7_1010700</t>
  </si>
  <si>
    <t xml:space="preserve"> dolichyl-phosphate-mannose protein mannosyltransferase, putative </t>
  </si>
  <si>
    <t>PF3D7_1145400</t>
  </si>
  <si>
    <t xml:space="preserve"> dynamin-like protein (DYN1) </t>
  </si>
  <si>
    <t>PF3D7_1033200</t>
  </si>
  <si>
    <t xml:space="preserve"> early transcribed membrane protein 10.2 (ETRAMP10.2) </t>
  </si>
  <si>
    <t>PF3D7_1357000</t>
  </si>
  <si>
    <t xml:space="preserve"> elongation factor 1-alpha </t>
  </si>
  <si>
    <t>PF3D7_0913200</t>
  </si>
  <si>
    <t xml:space="preserve"> elongation factor 1-beta (EF-1beta) </t>
  </si>
  <si>
    <t>PF3D7_1451100</t>
  </si>
  <si>
    <t xml:space="preserve"> elongation factor 2 </t>
  </si>
  <si>
    <t>PF3D7_0730900</t>
  </si>
  <si>
    <t xml:space="preserve"> EMP1-trafficking protein (PTP4) </t>
  </si>
  <si>
    <t>PF3D7_1108600</t>
  </si>
  <si>
    <t xml:space="preserve"> endoplasmic reticulum-resident calcium binding protein (ERC) </t>
  </si>
  <si>
    <t>PF3D7_1222300</t>
  </si>
  <si>
    <t xml:space="preserve"> endoplasmin, putative (GRP94) </t>
  </si>
  <si>
    <t>PF3D7_1015900</t>
  </si>
  <si>
    <t xml:space="preserve"> enolase (ENO) </t>
  </si>
  <si>
    <t>PF3D7_0703500</t>
  </si>
  <si>
    <t xml:space="preserve"> erythrocyte membrane-associated antigen </t>
  </si>
  <si>
    <t>PF3D7_1468700</t>
  </si>
  <si>
    <t xml:space="preserve"> eukaryotic initiation factor 4A (eIF4A) </t>
  </si>
  <si>
    <t>PF3D7_1312900</t>
  </si>
  <si>
    <t xml:space="preserve"> eukaryotic translation initation factor 4 gamma, putative (EIF4G) </t>
  </si>
  <si>
    <t>PF3D7_1010600</t>
  </si>
  <si>
    <t xml:space="preserve"> eukaryotic translation initiation factor 2 beta subunit, putative </t>
  </si>
  <si>
    <t>PF3D7_1212700</t>
  </si>
  <si>
    <t xml:space="preserve"> eukaryotic translation initiation factor 3 subunit 10, putative </t>
  </si>
  <si>
    <t>PF3D7_1206200</t>
  </si>
  <si>
    <t xml:space="preserve"> eukaryotic translation initiation factor 3 subunit 8, putative </t>
  </si>
  <si>
    <t>PF3D7_1204300</t>
  </si>
  <si>
    <t xml:space="preserve"> eukaryotic translation initiation factor 5A (EIF5A) </t>
  </si>
  <si>
    <t>PF3D7_0815600</t>
  </si>
  <si>
    <t xml:space="preserve"> eukaryotic translation initiation factor, putative </t>
  </si>
  <si>
    <t>PF3D7_1471100</t>
  </si>
  <si>
    <t xml:space="preserve"> exported protein 2 (EXP2) </t>
  </si>
  <si>
    <t>PF3D7_1441400</t>
  </si>
  <si>
    <t xml:space="preserve"> FACT complex subunit SSRP1, putative (FACT-S) </t>
  </si>
  <si>
    <t>PF3D7_1444800</t>
  </si>
  <si>
    <t xml:space="preserve"> fructose-bisphosphate aldolase (FBPA) </t>
  </si>
  <si>
    <t>PF3D7_1302100</t>
  </si>
  <si>
    <t xml:space="preserve"> gamete antigen 27/25 (Pfg27) </t>
  </si>
  <si>
    <t>PF3D7_0512200</t>
  </si>
  <si>
    <t xml:space="preserve"> glutathione synthetase (GS) </t>
  </si>
  <si>
    <t>PF3D7_1462800</t>
  </si>
  <si>
    <t xml:space="preserve"> glyceraldehyde-3-phosphate dehydrogenase (GAPDH) </t>
  </si>
  <si>
    <t>PF3D7_1216200</t>
  </si>
  <si>
    <t xml:space="preserve"> glycerol-3-phosphate dehydrogenase, putative </t>
  </si>
  <si>
    <t>PF3D7_1016300</t>
  </si>
  <si>
    <t xml:space="preserve"> glycophorin binding protein (GBP) </t>
  </si>
  <si>
    <t>PF3D7_1117700</t>
  </si>
  <si>
    <t xml:space="preserve"> GTP-binding nuclear protein RAN/TC4 (RAN) </t>
  </si>
  <si>
    <t>PF3D7_1116800</t>
  </si>
  <si>
    <t xml:space="preserve"> heat shock protein 101,chaperone protein ClpB2 (HSP101) </t>
  </si>
  <si>
    <t>PF3D7_0708800</t>
  </si>
  <si>
    <t xml:space="preserve"> heat shock protein 110 (HSP110c) </t>
  </si>
  <si>
    <t>PF3D7_0213100</t>
  </si>
  <si>
    <t xml:space="preserve"> heat shock protein 40, putative </t>
  </si>
  <si>
    <t>PF3D7_0818900</t>
  </si>
  <si>
    <t xml:space="preserve"> heat shock protein 70 (HSP70) </t>
  </si>
  <si>
    <t>PF3D7_0917900</t>
  </si>
  <si>
    <t xml:space="preserve"> heat shock protein 70 (HSP70-2) </t>
  </si>
  <si>
    <t>PF3D7_0831700</t>
  </si>
  <si>
    <t xml:space="preserve"> heat shock protein 70 (HSP70-x) </t>
  </si>
  <si>
    <t>PF3D7_0708400</t>
  </si>
  <si>
    <t xml:space="preserve"> heat shock protein 90 (HSP90) </t>
  </si>
  <si>
    <t>PF3D7_0929400</t>
  </si>
  <si>
    <t xml:space="preserve"> high molecular weight rhoptry protein 2 (RhopH2) </t>
  </si>
  <si>
    <t>PF3D7_0905400</t>
  </si>
  <si>
    <t xml:space="preserve"> high molecular weight rhoptry protein 3 (RhopH3) </t>
  </si>
  <si>
    <t>PF3D7_0320900</t>
  </si>
  <si>
    <t xml:space="preserve"> histone H2A variant, putative (H2A.Z) </t>
  </si>
  <si>
    <t>PF3D7_1105100</t>
  </si>
  <si>
    <t xml:space="preserve"> histone H2B (H2B) </t>
  </si>
  <si>
    <t>PF3D7_0714000</t>
  </si>
  <si>
    <t xml:space="preserve"> histone H2B variant (H2B.Z) </t>
  </si>
  <si>
    <t>PF3D7_0617900</t>
  </si>
  <si>
    <t xml:space="preserve"> histone H3 variant, putative (H3.3) </t>
  </si>
  <si>
    <t>PF3D7_1105000</t>
  </si>
  <si>
    <t xml:space="preserve"> histone H4 (H4) </t>
  </si>
  <si>
    <t>PF3D7_0527500</t>
  </si>
  <si>
    <t xml:space="preserve"> Hsc70-interacting protein (HIP) </t>
  </si>
  <si>
    <t>PF3D7_1437900</t>
  </si>
  <si>
    <t xml:space="preserve"> HSP40, subfamily A, putative </t>
  </si>
  <si>
    <t>PF3D7_0524000</t>
  </si>
  <si>
    <t xml:space="preserve"> karyopherin beta (KASbeta) </t>
  </si>
  <si>
    <t>PF3D7_1324900</t>
  </si>
  <si>
    <t xml:space="preserve"> L-lactate dehydrogenase (LDH) </t>
  </si>
  <si>
    <t>PF3D7_0532400</t>
  </si>
  <si>
    <t xml:space="preserve"> lysine-rich membrane-associated PHISTb protein (LyMP) </t>
  </si>
  <si>
    <t>PF3D7_1350100</t>
  </si>
  <si>
    <t xml:space="preserve"> lysine--tRNA ligase (KRS1) </t>
  </si>
  <si>
    <t>PF3D7_0500800</t>
  </si>
  <si>
    <t xml:space="preserve"> mature parasite-infected erythrocyte surface antigen,erythrocyte membrane protein 2 (MESA) </t>
  </si>
  <si>
    <t>PF3D7_1353200</t>
  </si>
  <si>
    <t xml:space="preserve"> membrane associated histidine-rich protein (MAHRP2) </t>
  </si>
  <si>
    <t>PF3D7_0417500</t>
  </si>
  <si>
    <t xml:space="preserve"> memo-like protein </t>
  </si>
  <si>
    <t>PF3D7_0930300</t>
  </si>
  <si>
    <t xml:space="preserve"> merozoite surface protein 1 (MSP1) </t>
  </si>
  <si>
    <t>PF3D7_1228600</t>
  </si>
  <si>
    <t xml:space="preserve"> merozoite surface protein 9 (MSP9) </t>
  </si>
  <si>
    <t>PF3D7_1034900</t>
  </si>
  <si>
    <t xml:space="preserve"> methionine--tRNA ligase, putative </t>
  </si>
  <si>
    <t>PF3D7_1128200</t>
  </si>
  <si>
    <t xml:space="preserve"> multiprotein bridging factor type 1, putative (MBF1) </t>
  </si>
  <si>
    <t>PF3D7_0621800</t>
  </si>
  <si>
    <t xml:space="preserve"> nascent polypeptide associated complex alpha chain, putative </t>
  </si>
  <si>
    <t>PF3D7_1203700</t>
  </si>
  <si>
    <t xml:space="preserve"> nucleosome assembly protein (NAPL) </t>
  </si>
  <si>
    <t>PF3D7_0919000</t>
  </si>
  <si>
    <t xml:space="preserve"> nucleosome assembly protein (NAPS) </t>
  </si>
  <si>
    <t>PF3D7_0501200</t>
  </si>
  <si>
    <t xml:space="preserve"> parasite-infected erythrocyte surface protein (PIESP2) </t>
  </si>
  <si>
    <t>PF3D7_1027300</t>
  </si>
  <si>
    <t xml:space="preserve"> peroxiredoxin (nPrx) </t>
  </si>
  <si>
    <t>PF3D7_0922500</t>
  </si>
  <si>
    <t xml:space="preserve"> phosphoglycerate kinase (PGK) </t>
  </si>
  <si>
    <t>PF3D7_1325100</t>
  </si>
  <si>
    <t xml:space="preserve"> phosphoribosylpyrophosphate synthetase </t>
  </si>
  <si>
    <t>PF3D7_1407800</t>
  </si>
  <si>
    <t xml:space="preserve"> plasmepsin IV (PM4) </t>
  </si>
  <si>
    <t>PF3D7_0402000</t>
  </si>
  <si>
    <t xml:space="preserve"> Plasmodium exported protein (PHISTa), unknown function </t>
  </si>
  <si>
    <t>PF3D7_0532300</t>
  </si>
  <si>
    <t xml:space="preserve"> Plasmodium exported protein (PHISTb), unknown function </t>
  </si>
  <si>
    <t>PF3D7_1201000</t>
  </si>
  <si>
    <t>PF3D7_0731300</t>
  </si>
  <si>
    <t xml:space="preserve"> Plasmodium exported protein (PHISTb), unknown function (PfG174) </t>
  </si>
  <si>
    <t>PF3D7_0936800</t>
  </si>
  <si>
    <t xml:space="preserve"> Plasmodium exported protein (PHISTc), unknown function </t>
  </si>
  <si>
    <t>PF3D7_0702500</t>
  </si>
  <si>
    <t xml:space="preserve"> Plasmodium exported protein, unknown function </t>
  </si>
  <si>
    <t>PF3D7_1224300</t>
  </si>
  <si>
    <t xml:space="preserve"> polyadenylate-binding protein, putative (PABP) </t>
  </si>
  <si>
    <t>PF3D7_1011800</t>
  </si>
  <si>
    <t xml:space="preserve"> PRE-binding protein (PREBP) </t>
  </si>
  <si>
    <t>PF3D7_0932200</t>
  </si>
  <si>
    <t xml:space="preserve"> profilin, putative (PFN) </t>
  </si>
  <si>
    <t>PF3D7_1361900</t>
  </si>
  <si>
    <t xml:space="preserve"> proliferating cell nuclear antigen (PCNA) </t>
  </si>
  <si>
    <t>PF3D7_1428300</t>
  </si>
  <si>
    <t xml:space="preserve"> proliferation-associated protein 2g4, putative </t>
  </si>
  <si>
    <t>PF3D7_1213800</t>
  </si>
  <si>
    <t xml:space="preserve"> proline--tRNA ligase (PRS) </t>
  </si>
  <si>
    <t>PF3D7_1474800</t>
  </si>
  <si>
    <t xml:space="preserve"> proteasome subunit alpha type-1, putative </t>
  </si>
  <si>
    <t>PF3D7_0727400</t>
  </si>
  <si>
    <t xml:space="preserve"> proteasome subunit alpha type-5, putative </t>
  </si>
  <si>
    <t>PF3D7_0518300</t>
  </si>
  <si>
    <t xml:space="preserve"> proteasome subunit beta type-1, putative </t>
  </si>
  <si>
    <t>PF3D7_0803800</t>
  </si>
  <si>
    <t xml:space="preserve"> proteasome subunit beta type-4 </t>
  </si>
  <si>
    <t>PF3D7_0826700</t>
  </si>
  <si>
    <t xml:space="preserve"> receptor for activated c kinase (RACK) </t>
  </si>
  <si>
    <t>PF3D7_0711500</t>
  </si>
  <si>
    <t xml:space="preserve"> regulator of chromosome condensation, putative </t>
  </si>
  <si>
    <t>PF3D7_1463200</t>
  </si>
  <si>
    <t xml:space="preserve"> replication factor C3, putative (RFC3) </t>
  </si>
  <si>
    <t>PF3D7_1252100</t>
  </si>
  <si>
    <t xml:space="preserve"> rhoptry neck protein 3 (RON3) </t>
  </si>
  <si>
    <t>PF3D7_1116000</t>
  </si>
  <si>
    <t xml:space="preserve"> rhoptry neck protein 4 (RON4) </t>
  </si>
  <si>
    <t>PF3D7_1410400</t>
  </si>
  <si>
    <t xml:space="preserve"> rhoptry-associated protein 1 (RAP1) </t>
  </si>
  <si>
    <t>PF3D7_0501600</t>
  </si>
  <si>
    <t xml:space="preserve"> rhoptry-associated protein 2 (RAP2) </t>
  </si>
  <si>
    <t>PF3D7_0501500</t>
  </si>
  <si>
    <t xml:space="preserve"> rhoptry-associated protein 3 (RAP3) </t>
  </si>
  <si>
    <t>PF3D7_0936300</t>
  </si>
  <si>
    <t xml:space="preserve"> ring-exported protein 3 (REX3) </t>
  </si>
  <si>
    <t>PF3D7_0916700</t>
  </si>
  <si>
    <t xml:space="preserve"> RNA-binding protein musashi, putative (HoMu) </t>
  </si>
  <si>
    <t>PF3D7_0823200</t>
  </si>
  <si>
    <t xml:space="preserve"> RNA-binding protein, putative </t>
  </si>
  <si>
    <t>PF3D7_0923900</t>
  </si>
  <si>
    <t>PF3D7_0929200</t>
  </si>
  <si>
    <t>PF3D7_1006800</t>
  </si>
  <si>
    <t>PF3D7_1310700</t>
  </si>
  <si>
    <t>PF3D7_1359400</t>
  </si>
  <si>
    <t xml:space="preserve"> rRNA associated RNA binding protein, putative </t>
  </si>
  <si>
    <t>PF3D7_0310600.2</t>
  </si>
  <si>
    <t xml:space="preserve"> SAC3/GNAP family-related protein, putative </t>
  </si>
  <si>
    <t>PF3D7_0918000</t>
  </si>
  <si>
    <t xml:space="preserve"> secreted acid phosphatase (GAP50) </t>
  </si>
  <si>
    <t>PF3D7_0207600</t>
  </si>
  <si>
    <t xml:space="preserve"> serine repeat antigen 5 (SERA5) </t>
  </si>
  <si>
    <t>PF3D7_0207500</t>
  </si>
  <si>
    <t xml:space="preserve"> serine repeat antigen 6 (SERA6) </t>
  </si>
  <si>
    <t>PF3D7_1450100</t>
  </si>
  <si>
    <t xml:space="preserve"> signal recognition particle subunit SRP54 (SRP54) </t>
  </si>
  <si>
    <t>PF3D7_0702400</t>
  </si>
  <si>
    <t xml:space="preserve"> small exported membrane protein 1 (SEMP1) </t>
  </si>
  <si>
    <t>PF3D7_0505800</t>
  </si>
  <si>
    <t xml:space="preserve"> small ubiquitin-related modifier (SUMO) </t>
  </si>
  <si>
    <t>PF3D7_1123900</t>
  </si>
  <si>
    <t xml:space="preserve"> splicing factor, putative </t>
  </si>
  <si>
    <t>PF3D7_0320300</t>
  </si>
  <si>
    <t xml:space="preserve"> T-complex protein 1 epsilon subunit, putative </t>
  </si>
  <si>
    <t>PF3D7_0306800</t>
  </si>
  <si>
    <t xml:space="preserve"> T-complex protein beta subunit, putative </t>
  </si>
  <si>
    <t>PF3D7_1132200</t>
  </si>
  <si>
    <t xml:space="preserve"> TCP-1/cpn60 chaperonin family, putative </t>
  </si>
  <si>
    <t>PF3D7_1357800</t>
  </si>
  <si>
    <t>PF3D7_1352500</t>
  </si>
  <si>
    <t xml:space="preserve"> thioredoxin-related protein, putative </t>
  </si>
  <si>
    <t>PF3D7_0315100</t>
  </si>
  <si>
    <t xml:space="preserve"> translation initiation factor 4E (eIF4E) </t>
  </si>
  <si>
    <t>PF3D7_1143400</t>
  </si>
  <si>
    <t xml:space="preserve"> translation initiation factor eIF-1A, putative </t>
  </si>
  <si>
    <t>PF3D7_1243600</t>
  </si>
  <si>
    <t xml:space="preserve"> translation initiation factor SUI1, putative </t>
  </si>
  <si>
    <t>PF3D7_1436300</t>
  </si>
  <si>
    <t xml:space="preserve"> translocon component PTEX150 (PTEX150) </t>
  </si>
  <si>
    <t>PF3D7_1008700</t>
  </si>
  <si>
    <t xml:space="preserve"> tubulin beta chain </t>
  </si>
  <si>
    <t>PF3D7_0807900</t>
  </si>
  <si>
    <t xml:space="preserve"> tyrosine--tRNA ligase (TyrRS) </t>
  </si>
  <si>
    <t>PF3D7_1365900</t>
  </si>
  <si>
    <t xml:space="preserve"> ubiquitin-60S ribosomal protein L40 </t>
  </si>
  <si>
    <t>PF3D7_1323200</t>
  </si>
  <si>
    <t xml:space="preserve"> vacuolar ATP synthase subunit g, putative </t>
  </si>
  <si>
    <t>PF3D7_1144000</t>
  </si>
  <si>
    <t xml:space="preserve"> 40S ribosomal protein S21 (RPS21) </t>
  </si>
  <si>
    <t>PF3D7_0217800</t>
  </si>
  <si>
    <t xml:space="preserve"> 40S ribosomal protein S26 (RPS26) </t>
  </si>
  <si>
    <t>PF3D7_1308300</t>
  </si>
  <si>
    <t xml:space="preserve"> 40S ribosomal protein S27 (RPS27) </t>
  </si>
  <si>
    <t>PF3D7_1461300</t>
  </si>
  <si>
    <t xml:space="preserve"> 40S ribosomal protein S28e, putative </t>
  </si>
  <si>
    <t>PF3D7_0705700</t>
  </si>
  <si>
    <t xml:space="preserve"> 40S ribosomal protein S29, putative </t>
  </si>
  <si>
    <t>PF3D7_1351400</t>
  </si>
  <si>
    <t xml:space="preserve"> 60S ribosomal protein L17, putative </t>
  </si>
  <si>
    <t>PF3D7_1341300</t>
  </si>
  <si>
    <t xml:space="preserve"> 60S ribosomal protein L18-2, putative </t>
  </si>
  <si>
    <t>PF3D7_1323400</t>
  </si>
  <si>
    <t xml:space="preserve"> 60S ribosomal protein L23 (RPL23) </t>
  </si>
  <si>
    <t>PF3D7_1460300</t>
  </si>
  <si>
    <t xml:space="preserve"> 60S ribosomal protein L29, putative </t>
  </si>
  <si>
    <t>PF3D7_0503800</t>
  </si>
  <si>
    <t xml:space="preserve"> 60S ribosomal protein L31 (RPL31) </t>
  </si>
  <si>
    <t>PF3D7_0710600</t>
  </si>
  <si>
    <t xml:space="preserve"> 60S ribosomal protein L34 (RPL34) </t>
  </si>
  <si>
    <t>PF3D7_1124900</t>
  </si>
  <si>
    <t xml:space="preserve"> 60S ribosomal protein L35, putative </t>
  </si>
  <si>
    <t>PF3D7_0210100.1</t>
  </si>
  <si>
    <t xml:space="preserve"> 60S ribosomal protein L37ae, putative </t>
  </si>
  <si>
    <t>PF3D7_1323100</t>
  </si>
  <si>
    <t xml:space="preserve"> 60S ribosomal protein L6, putative </t>
  </si>
  <si>
    <t>PF3D7_1238800</t>
  </si>
  <si>
    <t xml:space="preserve"> acyl-CoA synthetase (ACS11) </t>
  </si>
  <si>
    <t>PF3D7_0206700</t>
  </si>
  <si>
    <t xml:space="preserve"> adenylosuccinate lyase (ASL) </t>
  </si>
  <si>
    <t>PF3D7_0305600</t>
  </si>
  <si>
    <t xml:space="preserve"> AP endonuclease (DNA-[apurinic or apyrimidinic site] lyase), putative </t>
  </si>
  <si>
    <t>PF3D7_1110400</t>
  </si>
  <si>
    <t xml:space="preserve"> asparagine-rich antigen </t>
  </si>
  <si>
    <t>PF3D7_1235700</t>
  </si>
  <si>
    <t xml:space="preserve"> ATP synthase subunit beta, mitochondrial </t>
  </si>
  <si>
    <t>PF3D7_1238100</t>
  </si>
  <si>
    <t xml:space="preserve"> calcyclin binding protein, putative </t>
  </si>
  <si>
    <t>PF3D7_1446600</t>
  </si>
  <si>
    <t xml:space="preserve"> centrin-2 (CEN2) </t>
  </si>
  <si>
    <t>PF3D7_1027700.1</t>
  </si>
  <si>
    <t xml:space="preserve"> centrin-3 (CEN3) </t>
  </si>
  <si>
    <t>PF3D7_0608700</t>
  </si>
  <si>
    <t xml:space="preserve"> chaperone, putative </t>
  </si>
  <si>
    <t>PF3D7_1023900</t>
  </si>
  <si>
    <t xml:space="preserve"> chromodomain-helicase-DNA-binding protein 1 homolog, putative (CHD1) </t>
  </si>
  <si>
    <t>PF3D7_1236100</t>
  </si>
  <si>
    <t xml:space="preserve"> clustered-asparagine-rich protein </t>
  </si>
  <si>
    <t>PF3D7_1453700</t>
  </si>
  <si>
    <t xml:space="preserve"> co-chaperone p23 (P23) </t>
  </si>
  <si>
    <t>PF3D7_1237700</t>
  </si>
  <si>
    <t xml:space="preserve"> conserved Plasmodium membrane protein, unknown function </t>
  </si>
  <si>
    <t>PF3D7_1021900</t>
  </si>
  <si>
    <t xml:space="preserve"> conserved Plasmodium protein (10b antigen), unknown function </t>
  </si>
  <si>
    <t>PF3D7_0202400</t>
  </si>
  <si>
    <t>PF3D7_0204200</t>
  </si>
  <si>
    <t>PF3D7_0213600</t>
  </si>
  <si>
    <t>PF3D7_0315600</t>
  </si>
  <si>
    <t>PF3D7_0604500</t>
  </si>
  <si>
    <t>PF3D7_0716300</t>
  </si>
  <si>
    <t>PF3D7_0811600</t>
  </si>
  <si>
    <t>PF3D7_0819700</t>
  </si>
  <si>
    <t>PF3D7_1036900</t>
  </si>
  <si>
    <t>PF3D7_1120000</t>
  </si>
  <si>
    <t>PF3D7_1140200</t>
  </si>
  <si>
    <t>PF3D7_1147300</t>
  </si>
  <si>
    <t>PF3D7_1205600</t>
  </si>
  <si>
    <t>PF3D7_1248700</t>
  </si>
  <si>
    <t>PF3D7_1317400</t>
  </si>
  <si>
    <t>PF3D7_1361800</t>
  </si>
  <si>
    <t>PF3D7_1462300</t>
  </si>
  <si>
    <t>PF3D7_1468100</t>
  </si>
  <si>
    <t>PF3D7_1202600</t>
  </si>
  <si>
    <t>PF3D7_1015200.3</t>
  </si>
  <si>
    <t xml:space="preserve"> cysteine--tRNA ligase, putative (CysRS) </t>
  </si>
  <si>
    <t>PF3D7_0302500</t>
  </si>
  <si>
    <t xml:space="preserve"> cytoadherence linked asexual protein 3.1 (CLAG3.1) </t>
  </si>
  <si>
    <t>PF3D7_0302200</t>
  </si>
  <si>
    <t xml:space="preserve"> cytoadherence linked asexual protein 3.2 (CLAG3.2) </t>
  </si>
  <si>
    <t>PF3D7_0935800</t>
  </si>
  <si>
    <t xml:space="preserve"> cytoadherence linked asexual protein 9 (CLAG9) </t>
  </si>
  <si>
    <t>PF3D7_0903400</t>
  </si>
  <si>
    <t xml:space="preserve"> DEAD/DEAH box helicase, putative </t>
  </si>
  <si>
    <t>PF3D7_0513600</t>
  </si>
  <si>
    <t xml:space="preserve"> deoxyribodipyrimidine photo-lyase, putative </t>
  </si>
  <si>
    <t>PF3D7_1232200</t>
  </si>
  <si>
    <t xml:space="preserve"> dihydrolipoyl dehydrogenase, mitochondrial (LPD1) </t>
  </si>
  <si>
    <t>PF3D7_1227100</t>
  </si>
  <si>
    <t xml:space="preserve"> DNA helicase 60 (DH60) </t>
  </si>
  <si>
    <t>PF3D7_0823800</t>
  </si>
  <si>
    <t>PF3D7_1473200</t>
  </si>
  <si>
    <t>PF3D7_0202500</t>
  </si>
  <si>
    <t xml:space="preserve"> early transcribed membrane protein 2 (ETRAMP2) </t>
  </si>
  <si>
    <t>PF3D7_0319600</t>
  </si>
  <si>
    <t xml:space="preserve"> elongation factor 1 (EF-1), putative </t>
  </si>
  <si>
    <t>PF3D7_1338300</t>
  </si>
  <si>
    <t xml:space="preserve"> elongation factor 1-gamma, putative </t>
  </si>
  <si>
    <t>PF3D7_0221900</t>
  </si>
  <si>
    <t xml:space="preserve"> erythrocyte membrane protein 1 (PfEMP1), pseudogene </t>
  </si>
  <si>
    <t>PF3D7_0201900</t>
  </si>
  <si>
    <t xml:space="preserve"> erythrocyte membrane protein 3 (EMP3) </t>
  </si>
  <si>
    <t>PF3D7_0422700</t>
  </si>
  <si>
    <t xml:space="preserve"> eukaryotic initiation factor, putative </t>
  </si>
  <si>
    <t>PF3D7_1410600</t>
  </si>
  <si>
    <t xml:space="preserve"> eukaryotic translation initiation factor 2 gamma subunit, putative </t>
  </si>
  <si>
    <t>PF3D7_0716800</t>
  </si>
  <si>
    <t xml:space="preserve"> eukaryotic translation initiation factor 3 37.28 kDa subunit, putative </t>
  </si>
  <si>
    <t>PF3D7_1007900</t>
  </si>
  <si>
    <t xml:space="preserve"> eukaryotic translation initiation factor 3 subunit 7, putative </t>
  </si>
  <si>
    <t>PF3D7_0517700</t>
  </si>
  <si>
    <t>PF3D7_0517400</t>
  </si>
  <si>
    <t xml:space="preserve"> FACT complex subunit SPT16, putative (FACT-L) </t>
  </si>
  <si>
    <t>PF3D7_0923200</t>
  </si>
  <si>
    <t xml:space="preserve"> flavodoxin-like protein (CPR) </t>
  </si>
  <si>
    <t>PF3D7_0522800</t>
  </si>
  <si>
    <t xml:space="preserve"> G10 protein, putative </t>
  </si>
  <si>
    <t>PF3D7_0515700</t>
  </si>
  <si>
    <t xml:space="preserve"> glideosome-associated protein 40, putative (GAP40) </t>
  </si>
  <si>
    <t>PF3D7_1349200</t>
  </si>
  <si>
    <t xml:space="preserve"> glutamate--tRNA ligase, putative </t>
  </si>
  <si>
    <t>PF3D7_1124700</t>
  </si>
  <si>
    <t xml:space="preserve"> GrpE protein homolog, mitochondrial, putative (MGE1) </t>
  </si>
  <si>
    <t>PF3D7_1015600</t>
  </si>
  <si>
    <t xml:space="preserve"> heat shock protein 60 (HSP60) </t>
  </si>
  <si>
    <t>PF3D7_1134000</t>
  </si>
  <si>
    <t xml:space="preserve"> heat shock protein 70 (HSP70-3) </t>
  </si>
  <si>
    <t>PF3D7_1108700</t>
  </si>
  <si>
    <t xml:space="preserve"> heat shock protein DnaJ homologue Pfj2 </t>
  </si>
  <si>
    <t>PF3D7_1220900</t>
  </si>
  <si>
    <t xml:space="preserve"> heterochromatin protein 1 (HP1) </t>
  </si>
  <si>
    <t>PF3D7_0204700</t>
  </si>
  <si>
    <t xml:space="preserve"> hexose transporter (HT) </t>
  </si>
  <si>
    <t>PF3D7_1202900</t>
  </si>
  <si>
    <t xml:space="preserve"> high mobility group protein B1 (HMGB1) </t>
  </si>
  <si>
    <t>PF3D7_0817900</t>
  </si>
  <si>
    <t xml:space="preserve"> high mobility group protein B2 (HMGB2) </t>
  </si>
  <si>
    <t>PF3D7_0617800</t>
  </si>
  <si>
    <t xml:space="preserve"> histone H2A (H2A) </t>
  </si>
  <si>
    <t>PF3D7_0610400</t>
  </si>
  <si>
    <t xml:space="preserve"> histone H3 (H3) </t>
  </si>
  <si>
    <t>PF3D7_0316700</t>
  </si>
  <si>
    <t xml:space="preserve"> HVA22/TB2/DP1 family protein, putative </t>
  </si>
  <si>
    <t>PF3D7_1003600</t>
  </si>
  <si>
    <t xml:space="preserve"> inner membrane complex protein 1c, putative (IMC1c) </t>
  </si>
  <si>
    <t>PF3D7_1345700</t>
  </si>
  <si>
    <t xml:space="preserve"> isocitrate dehydrogenase (NADP), mitochondrial precursor (IDH) </t>
  </si>
  <si>
    <t>PF3D7_0202000</t>
  </si>
  <si>
    <t xml:space="preserve"> knob-associated histidine-rich protein (KAHRP) </t>
  </si>
  <si>
    <t>PF3D7_0405300</t>
  </si>
  <si>
    <t xml:space="preserve"> liver specific protein 2, putative (LISP2) </t>
  </si>
  <si>
    <t>PF3D7_0932300</t>
  </si>
  <si>
    <t xml:space="preserve"> M18 aspartyl aminopeptidase (M18AAP) </t>
  </si>
  <si>
    <t>PF3D7_0906300</t>
  </si>
  <si>
    <t xml:space="preserve"> Maf-like protein, putative </t>
  </si>
  <si>
    <t>PF3D7_0801800</t>
  </si>
  <si>
    <t xml:space="preserve"> mannose-6-phosphate isomerase, putative </t>
  </si>
  <si>
    <t>PF3D7_0206800</t>
  </si>
  <si>
    <t xml:space="preserve"> merozoite surface protein 2 (MSP2) </t>
  </si>
  <si>
    <t>PF3D7_1335100</t>
  </si>
  <si>
    <t xml:space="preserve"> merozoite surface protein 7 (MSP7) </t>
  </si>
  <si>
    <t>PF3D7_1434600</t>
  </si>
  <si>
    <t xml:space="preserve"> methionine aminopeptidase 2 (METAP2) </t>
  </si>
  <si>
    <t>PF3D7_0523000</t>
  </si>
  <si>
    <t xml:space="preserve"> multidrug resistance protein (MDR1) </t>
  </si>
  <si>
    <t>PF3D7_1416500</t>
  </si>
  <si>
    <t xml:space="preserve"> NADP-specific glutamate dehydrogenase (GDH1) </t>
  </si>
  <si>
    <t>PF3D7_1347200</t>
  </si>
  <si>
    <t xml:space="preserve"> nucleoside transporter 1 (NT1) </t>
  </si>
  <si>
    <t>PF3D7_1250100</t>
  </si>
  <si>
    <t xml:space="preserve"> osmiophilic body protein (G377) </t>
  </si>
  <si>
    <t>PF3D7_1129100</t>
  </si>
  <si>
    <t xml:space="preserve"> parasitophorous vacuolar protein 1 (PV1) </t>
  </si>
  <si>
    <t>PF3D7_0114100</t>
  </si>
  <si>
    <t xml:space="preserve"> Pfmc-2TM Maurer's cleft two transmembrane protein (MC-2TM) </t>
  </si>
  <si>
    <t>PF3D7_0222100</t>
  </si>
  <si>
    <t>PF3D7_1403900</t>
  </si>
  <si>
    <t xml:space="preserve"> phosphatase, putative </t>
  </si>
  <si>
    <t>PF3D7_1464600</t>
  </si>
  <si>
    <t>PF3D7_0424600</t>
  </si>
  <si>
    <t>PF3D7_1476300</t>
  </si>
  <si>
    <t>PF3D7_0401800</t>
  </si>
  <si>
    <t xml:space="preserve"> Plasmodium exported protein (PHISTb), unknown function (PfD80) </t>
  </si>
  <si>
    <t>PF3D7_0801000</t>
  </si>
  <si>
    <t>PF3D7_0501000</t>
  </si>
  <si>
    <t>PF3D7_1353100</t>
  </si>
  <si>
    <t>PF3D7_1360900</t>
  </si>
  <si>
    <t xml:space="preserve"> polyadenylate-binding protein, putative </t>
  </si>
  <si>
    <t>PF3D7_1107300</t>
  </si>
  <si>
    <t xml:space="preserve"> polyadenylate-binding protein-interacting protein 1, putative (PAIP1) </t>
  </si>
  <si>
    <t>PF3D7_0517300</t>
  </si>
  <si>
    <t xml:space="preserve"> pre-mRNA-splicing factor (SR1) </t>
  </si>
  <si>
    <t>PF3D7_0827900</t>
  </si>
  <si>
    <t xml:space="preserve"> protein disulfide isomerase (PDI8) </t>
  </si>
  <si>
    <t>PF3D7_1127000</t>
  </si>
  <si>
    <t xml:space="preserve"> protein phosphatase, putative </t>
  </si>
  <si>
    <t>PF3D7_0822600</t>
  </si>
  <si>
    <t xml:space="preserve"> protein transport protein SEC23 (SEC23) </t>
  </si>
  <si>
    <t>PF3D7_0821800</t>
  </si>
  <si>
    <t xml:space="preserve"> protein transport protein SEC61 subunit beta (Sec61-beta) </t>
  </si>
  <si>
    <t>PF3D7_0621200</t>
  </si>
  <si>
    <t xml:space="preserve"> pyridoxine biosynthesis protein PDX1 (PDX1) </t>
  </si>
  <si>
    <t>PF3D7_1357900</t>
  </si>
  <si>
    <t xml:space="preserve"> pyrroline-5-carboxylate reductase </t>
  </si>
  <si>
    <t>PF3D7_0707300</t>
  </si>
  <si>
    <t xml:space="preserve"> rhoptry-associated membrane antigen (RAMA) </t>
  </si>
  <si>
    <t>PF3D7_0623900</t>
  </si>
  <si>
    <t xml:space="preserve"> ribonuclease H2 subunit A, putative </t>
  </si>
  <si>
    <t>PF3D7_0219400.2</t>
  </si>
  <si>
    <t xml:space="preserve"> ribosome associated membrane protein RAMP4, putative </t>
  </si>
  <si>
    <t>PF3D7_1409800</t>
  </si>
  <si>
    <t xml:space="preserve"> RNA binding protein Bruno, putative (HoBo) </t>
  </si>
  <si>
    <t>PF3D7_1368200</t>
  </si>
  <si>
    <t xml:space="preserve"> RNAse L inhibitor protein, putative </t>
  </si>
  <si>
    <t>PF3D7_1250000</t>
  </si>
  <si>
    <t xml:space="preserve"> rRNA-processing protein, putative </t>
  </si>
  <si>
    <t>PF3D7_0922200</t>
  </si>
  <si>
    <t xml:space="preserve"> S-adenosylmethionine synthetase (SAMS) </t>
  </si>
  <si>
    <t>PF3D7_1356800</t>
  </si>
  <si>
    <t xml:space="preserve"> serine/threonine protein kinase, putative (ARK3) </t>
  </si>
  <si>
    <t>PF3D7_0406200</t>
  </si>
  <si>
    <t xml:space="preserve"> sexual stage-specific protein precursor (Pfs16) </t>
  </si>
  <si>
    <t>PF3D7_0501300</t>
  </si>
  <si>
    <t xml:space="preserve"> skeleton-binding protein 1 (SBP1) </t>
  </si>
  <si>
    <t>PF3D7_1414800</t>
  </si>
  <si>
    <t xml:space="preserve"> small nuclear ribonucleoprotein-associated protein B, putative (SNRPB) </t>
  </si>
  <si>
    <t>PF3D7_1129000</t>
  </si>
  <si>
    <t xml:space="preserve"> spermidine synthase (SpdSyn) </t>
  </si>
  <si>
    <t>PF3D7_1355800</t>
  </si>
  <si>
    <t xml:space="preserve"> splicing factor 3B subunit 5, putative (SF3B5) </t>
  </si>
  <si>
    <t>PF3D7_0201300</t>
  </si>
  <si>
    <t xml:space="preserve"> stevor,PIR protein </t>
  </si>
  <si>
    <t>PF3D7_0907700</t>
  </si>
  <si>
    <t xml:space="preserve"> subunit of proteaseome activator complex, putative </t>
  </si>
  <si>
    <t>PF3D7_0518200</t>
  </si>
  <si>
    <t xml:space="preserve"> SWIB/MDM2 domain-containing protein, putative </t>
  </si>
  <si>
    <t>PF3D7_1229500</t>
  </si>
  <si>
    <t xml:space="preserve"> T-complex protein 1, gamma subunit, putative </t>
  </si>
  <si>
    <t>PF3D7_0308200</t>
  </si>
  <si>
    <t>PF3D7_1438900</t>
  </si>
  <si>
    <t xml:space="preserve"> thioredoxin peroxidase 1 (Trx-Px1) </t>
  </si>
  <si>
    <t>PF3D7_1126000</t>
  </si>
  <si>
    <t xml:space="preserve"> threonine--tRNA ligase (ThrRS) </t>
  </si>
  <si>
    <t>PF3D7_1107800</t>
  </si>
  <si>
    <t xml:space="preserve"> transcription factor with AP2 domain(s) (ApiAP2) </t>
  </si>
  <si>
    <t>PF3D7_0323000</t>
  </si>
  <si>
    <t xml:space="preserve"> translation machinery-associated protein 7, putative (TMA7) </t>
  </si>
  <si>
    <t>PF3D7_1318800</t>
  </si>
  <si>
    <t xml:space="preserve"> translocation protein SEC63 (SEC63) </t>
  </si>
  <si>
    <t>PF3D7_0422100</t>
  </si>
  <si>
    <t xml:space="preserve"> transmembrane emp24 domain-containing protein, putative </t>
  </si>
  <si>
    <t>PF3D7_1136300</t>
  </si>
  <si>
    <t xml:space="preserve"> tudor staphylococcal nuclease (TSN) </t>
  </si>
  <si>
    <t>PF3D7_0819900</t>
  </si>
  <si>
    <t xml:space="preserve"> U6 snRNA-associated Sm-like protein LSm3, putative (LSM3) </t>
  </si>
  <si>
    <t>PF3D7_1443300</t>
  </si>
  <si>
    <t xml:space="preserve"> U6 snRNA-associated Sm-like protein LSm5, putative (LSM5) </t>
  </si>
  <si>
    <t>PF3D7_1325000</t>
  </si>
  <si>
    <t xml:space="preserve"> U6 snRNA-associated Sm-like protein LSm6, putative (LSM6) </t>
  </si>
  <si>
    <t>PF3D7_1209200</t>
  </si>
  <si>
    <t xml:space="preserve"> U6 snRNA-associated Sm-like protein LSm7, putative (LSM7) </t>
  </si>
  <si>
    <t>PF3D7_1402500</t>
  </si>
  <si>
    <t xml:space="preserve"> ubiquitin-40S ribosomal protein S27a, putative </t>
  </si>
  <si>
    <t>PF3D7_1311900</t>
  </si>
  <si>
    <t xml:space="preserve"> vacuolar ATP synthase subunit a (vapA) </t>
  </si>
  <si>
    <t>PF3D7_0406100</t>
  </si>
  <si>
    <t xml:space="preserve"> vacuolar ATP synthase subunit b </t>
  </si>
  <si>
    <t>PF3D7_0106100</t>
  </si>
  <si>
    <t xml:space="preserve"> vacuolar ATP synthase subunit c, putative </t>
  </si>
  <si>
    <t>PF3D7_0934500</t>
  </si>
  <si>
    <t xml:space="preserve"> vacuolar ATP synthase subunit e, putative </t>
  </si>
  <si>
    <t>PF3D7_1456800</t>
  </si>
  <si>
    <t xml:space="preserve"> V-type H(+)-translocating pyrophosphatase, putative (VP1) </t>
  </si>
  <si>
    <t>PF3D7_1333000</t>
  </si>
  <si>
    <t xml:space="preserve"> 20 kDa chaperonin (CPN20) </t>
  </si>
  <si>
    <t>PF3D7_1306400</t>
  </si>
  <si>
    <t xml:space="preserve"> 26S protease regulatory subunit 10B, putative (RPT4) </t>
  </si>
  <si>
    <t>PF3D7_0413600</t>
  </si>
  <si>
    <t xml:space="preserve"> 26S proteasome AAA-ATPase subunit RPT3, putative </t>
  </si>
  <si>
    <t>PF3D7_1368100</t>
  </si>
  <si>
    <t xml:space="preserve"> 26S proteasome regulatory subunit RPN11, putative (RPN11) </t>
  </si>
  <si>
    <t>PF3D7_1129200</t>
  </si>
  <si>
    <t xml:space="preserve"> 26S proteasome regulatory subunit RPN7, putative (RPN7) </t>
  </si>
  <si>
    <t>PF3D7_0719700</t>
  </si>
  <si>
    <t xml:space="preserve"> 40S ribosomal protein S10, putative </t>
  </si>
  <si>
    <t>PF3D7_0304400</t>
  </si>
  <si>
    <t xml:space="preserve"> 60S ribosomal protein L44 (RPL44) </t>
  </si>
  <si>
    <t>PF3D7_0419800</t>
  </si>
  <si>
    <t xml:space="preserve"> 60S ribosomal protein L7ae/L30e, putative </t>
  </si>
  <si>
    <t>PF3D7_1412500</t>
  </si>
  <si>
    <t xml:space="preserve"> actin II (ACT2) </t>
  </si>
  <si>
    <t>PF3D7_1110700</t>
  </si>
  <si>
    <t xml:space="preserve"> actin-like protein, putative (ALP1) </t>
  </si>
  <si>
    <t>PF3D7_1344800</t>
  </si>
  <si>
    <t xml:space="preserve"> aspartate carbamoyltransferase (ATCase) </t>
  </si>
  <si>
    <t>PF3D7_1464700</t>
  </si>
  <si>
    <t xml:space="preserve"> ATP synthase (C/AC39) subunit, putative </t>
  </si>
  <si>
    <t>PF3D7_1118500</t>
  </si>
  <si>
    <t xml:space="preserve"> box C/D snoRNP rRNA 2'-O-methylation factor, putative </t>
  </si>
  <si>
    <t>PF3D7_1033700</t>
  </si>
  <si>
    <t xml:space="preserve"> bromodomain protein, putative </t>
  </si>
  <si>
    <t>PF3D7_0816600</t>
  </si>
  <si>
    <t xml:space="preserve"> chaperone protein ClpB1 (ClpB1) </t>
  </si>
  <si>
    <t>PF3D7_0316400</t>
  </si>
  <si>
    <t>PF3D7_0603800</t>
  </si>
  <si>
    <t>PF3D7_0710200</t>
  </si>
  <si>
    <t>PF3D7_0713700</t>
  </si>
  <si>
    <t>PF3D7_0912400</t>
  </si>
  <si>
    <t>PF3D7_1218500</t>
  </si>
  <si>
    <t>PF3D7_1249100</t>
  </si>
  <si>
    <t>PF3D7_1419700</t>
  </si>
  <si>
    <t>PF3D7_1435500</t>
  </si>
  <si>
    <t>PF3D7_1457300</t>
  </si>
  <si>
    <t>PF3D7_1459400</t>
  </si>
  <si>
    <t>PF3D7_0811400</t>
  </si>
  <si>
    <t>PF3D7_1105700</t>
  </si>
  <si>
    <t>PF3D7_0524400</t>
  </si>
  <si>
    <t xml:space="preserve"> cytosolic preribosomal GTP-binding protein, putative </t>
  </si>
  <si>
    <t>PF3D7_1417800</t>
  </si>
  <si>
    <t xml:space="preserve"> DNA replication licensing factor MCM2 (MCM2) </t>
  </si>
  <si>
    <t>PF3D7_0527000</t>
  </si>
  <si>
    <t xml:space="preserve"> DNA replication licensing factor MCM3, putative (MCM3) </t>
  </si>
  <si>
    <t>PF3D7_1317100</t>
  </si>
  <si>
    <t xml:space="preserve"> DNA replication licensing factor MCM4 (MCM4) </t>
  </si>
  <si>
    <t>PF3D7_1355100</t>
  </si>
  <si>
    <t xml:space="preserve"> DNA replication licensing factor MCM6 (MCM6) </t>
  </si>
  <si>
    <t>PF3D7_0705400</t>
  </si>
  <si>
    <t xml:space="preserve"> DNA replication licensing factor MCM7, putative (MCM7) </t>
  </si>
  <si>
    <t>PF3D7_1433500</t>
  </si>
  <si>
    <t xml:space="preserve"> DNA topoisomerase II, putative </t>
  </si>
  <si>
    <t>PF3D7_1216900</t>
  </si>
  <si>
    <t xml:space="preserve"> DNA-binding chaperone, putative </t>
  </si>
  <si>
    <t>PF3D7_0215700</t>
  </si>
  <si>
    <t xml:space="preserve"> DNA-directed RNA polymerase II second largest subunit, putative </t>
  </si>
  <si>
    <t>PF3D7_0923000</t>
  </si>
  <si>
    <t xml:space="preserve"> DNA-directed RNA polymerase II, putative </t>
  </si>
  <si>
    <t>PF3D7_0728000</t>
  </si>
  <si>
    <t xml:space="preserve"> eukaryotic translation initiation factor 2 alpha subunit, putative </t>
  </si>
  <si>
    <t>PF3D7_0918300</t>
  </si>
  <si>
    <t xml:space="preserve"> eukaryotic translation initiation factor 3 subunit 5, putative </t>
  </si>
  <si>
    <t>PF3D7_1206700</t>
  </si>
  <si>
    <t xml:space="preserve"> eukaryotic translation initiation factor 5, putative </t>
  </si>
  <si>
    <t>PF3D7_1438000</t>
  </si>
  <si>
    <t xml:space="preserve"> eukaryotic translation initiation factor eIF2A, putative </t>
  </si>
  <si>
    <t>PF3D7_1247400</t>
  </si>
  <si>
    <t xml:space="preserve"> FK506-binding protein (FKBP)-type peptidyl-prolyl isomerase (FKBP35) </t>
  </si>
  <si>
    <t>PF3D7_0408500</t>
  </si>
  <si>
    <t xml:space="preserve"> flap endonuclease 1 (FEN1) </t>
  </si>
  <si>
    <t>PF3D7_0418200</t>
  </si>
  <si>
    <t xml:space="preserve"> golgi organization and biogenesis factor, putative </t>
  </si>
  <si>
    <t>PF3D7_0722400</t>
  </si>
  <si>
    <t xml:space="preserve"> GTP-binding protein, putative </t>
  </si>
  <si>
    <t>PF3D7_0920800</t>
  </si>
  <si>
    <t xml:space="preserve"> inosine-5'-monophosphate dehydrogenase </t>
  </si>
  <si>
    <t>PF3D7_0201800</t>
  </si>
  <si>
    <t xml:space="preserve"> knob associated heat shock protein 40 (KAHsp40) </t>
  </si>
  <si>
    <t>PF3D7_1342600</t>
  </si>
  <si>
    <t xml:space="preserve"> myosin A (MyoA) </t>
  </si>
  <si>
    <t>PF3D7_0310400</t>
  </si>
  <si>
    <t xml:space="preserve"> parasite-infected erythrocyte surface protein (PIESP1) </t>
  </si>
  <si>
    <t>PF3D7_0212300</t>
  </si>
  <si>
    <t xml:space="preserve"> peptide chain release factor subunit 1, putative </t>
  </si>
  <si>
    <t>PF3D7_1342800</t>
  </si>
  <si>
    <t xml:space="preserve"> phosphoenolpyruvate carboxykinase (PEPCK) </t>
  </si>
  <si>
    <t>PF3D7_1408000</t>
  </si>
  <si>
    <t xml:space="preserve"> plasmepsin II </t>
  </si>
  <si>
    <t>PF3D7_0922700</t>
  </si>
  <si>
    <t xml:space="preserve"> pre-mRNA splicing factor, putative </t>
  </si>
  <si>
    <t>PF3D7_1226600</t>
  </si>
  <si>
    <t xml:space="preserve"> proliferating cell nuclear antigen 2 (PCNA2) </t>
  </si>
  <si>
    <t>PF3D7_0608500</t>
  </si>
  <si>
    <t xml:space="preserve"> proteasome subunit alpha type-2, putative </t>
  </si>
  <si>
    <t>PF3D7_1134100</t>
  </si>
  <si>
    <t xml:space="preserve"> protein disulfide isomerase (PDI-11) </t>
  </si>
  <si>
    <t>PF3D7_1361100</t>
  </si>
  <si>
    <t xml:space="preserve"> protein transport protein Sec24A (SEC24A) </t>
  </si>
  <si>
    <t>PF3D7_1346100</t>
  </si>
  <si>
    <t xml:space="preserve"> protein transport protein SEC61 subunit alpha (SEC61) </t>
  </si>
  <si>
    <t>PF3D7_1241700</t>
  </si>
  <si>
    <t xml:space="preserve"> replication factor C subunit 4, putative </t>
  </si>
  <si>
    <t>PF3D7_0915200</t>
  </si>
  <si>
    <t xml:space="preserve"> ribonuclease H2 subunit C, putative </t>
  </si>
  <si>
    <t>PF3D7_0810600</t>
  </si>
  <si>
    <t xml:space="preserve"> RNA helicase, putative </t>
  </si>
  <si>
    <t>PF3D7_0605100</t>
  </si>
  <si>
    <t>PF3D7_1002400.2</t>
  </si>
  <si>
    <t>PF3D7_1438100</t>
  </si>
  <si>
    <t xml:space="preserve"> secretory complex protein 62 (SEC62) </t>
  </si>
  <si>
    <t>PF3D7_0503300</t>
  </si>
  <si>
    <t xml:space="preserve"> serine/arginine-rich splicing factor 12 (SRSF12) </t>
  </si>
  <si>
    <t>PF3D7_1216300</t>
  </si>
  <si>
    <t xml:space="preserve"> signal recognition particle subunit SRP19 (SRP19) </t>
  </si>
  <si>
    <t>PF3D7_0508800</t>
  </si>
  <si>
    <t xml:space="preserve"> single-stranded DNA-binding protein (SSB) </t>
  </si>
  <si>
    <t>PF3D7_0112000</t>
  </si>
  <si>
    <t xml:space="preserve"> TatD-like deoxyribonuclease, putative </t>
  </si>
  <si>
    <t>PF3D7_0214000</t>
  </si>
  <si>
    <t xml:space="preserve"> T-complex protein 1, putative </t>
  </si>
  <si>
    <t>PF3D7_1419200</t>
  </si>
  <si>
    <t xml:space="preserve"> thioredoxin-like protein, putative </t>
  </si>
  <si>
    <t>PF3D7_0618700</t>
  </si>
  <si>
    <t xml:space="preserve"> trafficking protein particle complex subunit 6A, putative </t>
  </si>
  <si>
    <t>PF3D7_1007700</t>
  </si>
  <si>
    <t>PF3D7_1332800</t>
  </si>
  <si>
    <t xml:space="preserve"> translation initiation factor 6, putative </t>
  </si>
  <si>
    <t>PF3D7_0607000</t>
  </si>
  <si>
    <t xml:space="preserve"> translation initiation factor IF-2, putative </t>
  </si>
  <si>
    <t>PF3D7_1442300</t>
  </si>
  <si>
    <t xml:space="preserve"> tRNA binding protein, putative </t>
  </si>
  <si>
    <t>PF3D7_1457500</t>
  </si>
  <si>
    <t xml:space="preserve"> vacuolar protein sorting-associated protein 4 (VPS4) </t>
  </si>
  <si>
    <t>PF3D7_1432100</t>
  </si>
  <si>
    <t xml:space="preserve"> voltage-dependent anion-selective channel protein, putative </t>
  </si>
  <si>
    <t xml:space="preserve">ID </t>
  </si>
  <si>
    <t xml:space="preserve">Protein description </t>
  </si>
  <si>
    <t>2D LC-MS</t>
  </si>
  <si>
    <t>ID</t>
  </si>
  <si>
    <t>GeLC-MS</t>
  </si>
  <si>
    <t xml:space="preserve">Total </t>
  </si>
  <si>
    <t xml:space="preserve">GeLC_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0"/>
      <color theme="1"/>
      <name val="Arial Narrow"/>
      <family val="2"/>
    </font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b/>
      <sz val="11"/>
      <color rgb="FF0000FF"/>
      <name val="Arial Narrow"/>
      <family val="2"/>
    </font>
    <font>
      <b/>
      <sz val="11"/>
      <color rgb="FFFF0000"/>
      <name val="Arial Narrow"/>
      <family val="2"/>
    </font>
    <font>
      <sz val="11"/>
      <color theme="1"/>
      <name val="Arial Narrow"/>
      <family val="2"/>
    </font>
    <font>
      <b/>
      <sz val="11"/>
      <color rgb="FF3333CC"/>
      <name val="Arial Narrow"/>
      <family val="2"/>
    </font>
    <font>
      <b/>
      <sz val="11"/>
      <color rgb="FF00B050"/>
      <name val="Arial Narrow"/>
      <family val="2"/>
    </font>
    <font>
      <sz val="11"/>
      <color rgb="FF0000FF"/>
      <name val="Arial Narrow"/>
      <family val="2"/>
    </font>
    <font>
      <sz val="11"/>
      <color rgb="FFFF0000"/>
      <name val="Arial Narrow"/>
      <family val="2"/>
    </font>
    <font>
      <sz val="11"/>
      <color rgb="FFFF00FF"/>
      <name val="Arial Narrow"/>
      <family val="2"/>
    </font>
    <font>
      <sz val="11"/>
      <color rgb="FF7030A0"/>
      <name val="Arial Narrow"/>
      <family val="2"/>
    </font>
    <font>
      <sz val="11"/>
      <color rgb="FF00B0F0"/>
      <name val="Arial Narrow"/>
      <family val="2"/>
    </font>
    <font>
      <b/>
      <sz val="11"/>
      <name val="Arial Narrow"/>
      <family val="2"/>
    </font>
    <font>
      <sz val="11"/>
      <color rgb="FF3333CC"/>
      <name val="Arial Narrow"/>
      <family val="2"/>
    </font>
    <font>
      <sz val="10"/>
      <color rgb="FFFF0000"/>
      <name val="Arial Narrow"/>
      <family val="2"/>
    </font>
    <font>
      <b/>
      <sz val="10"/>
      <color theme="1"/>
      <name val="Arial Narrow"/>
      <family val="2"/>
    </font>
    <font>
      <sz val="10"/>
      <color rgb="FF00B0F0"/>
      <name val="Arial Narrow"/>
      <family val="2"/>
    </font>
    <font>
      <sz val="10"/>
      <color rgb="FF0000FF"/>
      <name val="Arial Narrow"/>
      <family val="2"/>
    </font>
    <font>
      <sz val="10"/>
      <color rgb="FFFF00FF"/>
      <name val="Arial Narrow"/>
      <family val="2"/>
    </font>
    <font>
      <sz val="10"/>
      <color theme="1"/>
      <name val="Arial Narrow"/>
      <family val="2"/>
    </font>
    <font>
      <sz val="10"/>
      <color rgb="FF00B050"/>
      <name val="Arial Narrow"/>
      <family val="2"/>
    </font>
    <font>
      <sz val="11"/>
      <color rgb="FF00B050"/>
      <name val="Arial Narrow"/>
      <family val="2"/>
    </font>
    <font>
      <sz val="11"/>
      <name val="Arial Narrow"/>
      <family val="2"/>
    </font>
    <font>
      <sz val="10"/>
      <color rgb="FF990099"/>
      <name val="Arial Narrow"/>
      <family val="2"/>
    </font>
    <font>
      <sz val="10"/>
      <color rgb="FF3333CC"/>
      <name val="Arial Narrow"/>
      <family val="2"/>
    </font>
    <font>
      <b/>
      <sz val="12"/>
      <color theme="1"/>
      <name val="Arial Narrow"/>
      <family val="2"/>
    </font>
    <font>
      <b/>
      <sz val="12"/>
      <color rgb="FF0000FF"/>
      <name val="Arial Narrow"/>
      <family val="2"/>
    </font>
    <font>
      <b/>
      <sz val="12"/>
      <color rgb="FFFF0000"/>
      <name val="Arial Narrow"/>
      <family val="2"/>
    </font>
    <font>
      <b/>
      <sz val="12"/>
      <color rgb="FF3333CC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6" xfId="0" applyNumberFormat="1" applyFont="1" applyBorder="1" applyAlignment="1">
      <alignment horizontal="center"/>
    </xf>
    <xf numFmtId="0" fontId="4" fillId="0" borderId="6" xfId="0" applyNumberFormat="1" applyFont="1" applyBorder="1" applyAlignment="1">
      <alignment horizontal="center"/>
    </xf>
    <xf numFmtId="0" fontId="5" fillId="0" borderId="6" xfId="0" applyNumberFormat="1" applyFont="1" applyBorder="1" applyAlignment="1">
      <alignment horizontal="center"/>
    </xf>
    <xf numFmtId="0" fontId="5" fillId="0" borderId="6" xfId="1" applyFont="1" applyFill="1" applyBorder="1"/>
    <xf numFmtId="0" fontId="5" fillId="0" borderId="7" xfId="1" applyFont="1" applyFill="1" applyBorder="1"/>
    <xf numFmtId="0" fontId="5" fillId="0" borderId="1" xfId="1" applyFont="1" applyFill="1" applyBorder="1"/>
    <xf numFmtId="0" fontId="2" fillId="0" borderId="8" xfId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0" fontId="7" fillId="0" borderId="1" xfId="1" applyFont="1" applyFill="1" applyBorder="1"/>
    <xf numFmtId="0" fontId="2" fillId="0" borderId="9" xfId="1" applyFont="1" applyFill="1" applyBorder="1" applyAlignment="1">
      <alignment horizontal="center"/>
    </xf>
    <xf numFmtId="0" fontId="5" fillId="0" borderId="3" xfId="1" applyFont="1" applyFill="1" applyBorder="1"/>
    <xf numFmtId="0" fontId="8" fillId="0" borderId="3" xfId="1" applyFont="1" applyFill="1" applyBorder="1"/>
    <xf numFmtId="0" fontId="8" fillId="0" borderId="1" xfId="1" applyFont="1" applyFill="1" applyBorder="1"/>
    <xf numFmtId="0" fontId="9" fillId="0" borderId="3" xfId="1" applyFont="1" applyFill="1" applyBorder="1"/>
    <xf numFmtId="0" fontId="9" fillId="0" borderId="1" xfId="1" applyFont="1" applyFill="1" applyBorder="1"/>
    <xf numFmtId="0" fontId="4" fillId="0" borderId="1" xfId="1" applyFont="1" applyFill="1" applyBorder="1"/>
    <xf numFmtId="0" fontId="10" fillId="0" borderId="3" xfId="1" applyFont="1" applyFill="1" applyBorder="1"/>
    <xf numFmtId="0" fontId="10" fillId="0" borderId="1" xfId="1" applyFont="1" applyFill="1" applyBorder="1"/>
    <xf numFmtId="0" fontId="11" fillId="0" borderId="3" xfId="1" applyFont="1" applyFill="1" applyBorder="1"/>
    <xf numFmtId="0" fontId="11" fillId="0" borderId="1" xfId="1" applyFont="1" applyFill="1" applyBorder="1"/>
    <xf numFmtId="0" fontId="12" fillId="0" borderId="3" xfId="1" applyFont="1" applyFill="1" applyBorder="1"/>
    <xf numFmtId="0" fontId="12" fillId="0" borderId="1" xfId="1" applyFont="1" applyFill="1" applyBorder="1"/>
    <xf numFmtId="0" fontId="13" fillId="0" borderId="1" xfId="1" applyFont="1" applyFill="1" applyBorder="1"/>
    <xf numFmtId="0" fontId="5" fillId="0" borderId="4" xfId="0" applyFont="1" applyBorder="1" applyAlignment="1">
      <alignment horizontal="left"/>
    </xf>
    <xf numFmtId="0" fontId="3" fillId="0" borderId="4" xfId="0" applyNumberFormat="1" applyFont="1" applyBorder="1" applyAlignment="1">
      <alignment horizontal="center"/>
    </xf>
    <xf numFmtId="0" fontId="4" fillId="0" borderId="4" xfId="0" applyNumberFormat="1" applyFont="1" applyBorder="1" applyAlignment="1">
      <alignment horizontal="center"/>
    </xf>
    <xf numFmtId="0" fontId="5" fillId="0" borderId="4" xfId="0" applyNumberFormat="1" applyFont="1" applyBorder="1" applyAlignment="1">
      <alignment horizontal="center"/>
    </xf>
    <xf numFmtId="0" fontId="5" fillId="0" borderId="4" xfId="1" applyFont="1" applyFill="1" applyBorder="1"/>
    <xf numFmtId="0" fontId="5" fillId="0" borderId="5" xfId="1" applyFont="1" applyFill="1" applyBorder="1"/>
    <xf numFmtId="0" fontId="14" fillId="0" borderId="1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2" fillId="0" borderId="10" xfId="1" applyFont="1" applyFill="1" applyBorder="1" applyAlignment="1">
      <alignment horizontal="center"/>
    </xf>
    <xf numFmtId="0" fontId="4" fillId="0" borderId="13" xfId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15" xfId="0" applyFont="1" applyBorder="1"/>
    <xf numFmtId="0" fontId="0" fillId="0" borderId="1" xfId="0" applyFont="1" applyFill="1" applyBorder="1"/>
    <xf numFmtId="0" fontId="0" fillId="0" borderId="1" xfId="1" applyFont="1" applyFill="1" applyBorder="1"/>
    <xf numFmtId="0" fontId="16" fillId="0" borderId="1" xfId="1" applyFont="1" applyFill="1" applyBorder="1" applyAlignment="1">
      <alignment horizontal="center"/>
    </xf>
    <xf numFmtId="0" fontId="17" fillId="0" borderId="1" xfId="1" applyFont="1" applyFill="1" applyBorder="1"/>
    <xf numFmtId="0" fontId="18" fillId="0" borderId="1" xfId="1" applyFont="1" applyFill="1" applyBorder="1"/>
    <xf numFmtId="0" fontId="15" fillId="0" borderId="1" xfId="1" applyFont="1" applyFill="1" applyBorder="1"/>
    <xf numFmtId="0" fontId="19" fillId="0" borderId="1" xfId="1" applyFont="1" applyFill="1" applyBorder="1"/>
    <xf numFmtId="0" fontId="0" fillId="0" borderId="4" xfId="1" applyFont="1" applyFill="1" applyBorder="1"/>
    <xf numFmtId="0" fontId="0" fillId="0" borderId="6" xfId="1" applyFont="1" applyFill="1" applyBorder="1"/>
    <xf numFmtId="0" fontId="2" fillId="0" borderId="1" xfId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21" fillId="0" borderId="1" xfId="1" applyFont="1" applyFill="1" applyBorder="1"/>
    <xf numFmtId="0" fontId="20" fillId="0" borderId="1" xfId="1" applyFont="1" applyFill="1" applyBorder="1"/>
    <xf numFmtId="0" fontId="21" fillId="0" borderId="4" xfId="1" applyFont="1" applyFill="1" applyBorder="1"/>
    <xf numFmtId="0" fontId="14" fillId="0" borderId="3" xfId="1" applyFont="1" applyFill="1" applyBorder="1"/>
    <xf numFmtId="0" fontId="22" fillId="0" borderId="3" xfId="1" applyFont="1" applyFill="1" applyBorder="1"/>
    <xf numFmtId="0" fontId="23" fillId="0" borderId="3" xfId="1" applyFont="1" applyFill="1" applyBorder="1"/>
    <xf numFmtId="0" fontId="22" fillId="0" borderId="7" xfId="1" applyFont="1" applyFill="1" applyBorder="1"/>
    <xf numFmtId="0" fontId="0" fillId="0" borderId="0" xfId="0" applyFont="1"/>
    <xf numFmtId="0" fontId="5" fillId="5" borderId="1" xfId="0" applyFont="1" applyFill="1" applyBorder="1" applyAlignment="1">
      <alignment horizontal="left"/>
    </xf>
    <xf numFmtId="0" fontId="3" fillId="5" borderId="1" xfId="0" applyNumberFormat="1" applyFont="1" applyFill="1" applyBorder="1" applyAlignment="1">
      <alignment horizontal="center"/>
    </xf>
    <xf numFmtId="0" fontId="4" fillId="5" borderId="1" xfId="0" applyNumberFormat="1" applyFont="1" applyFill="1" applyBorder="1" applyAlignment="1">
      <alignment horizontal="center"/>
    </xf>
    <xf numFmtId="0" fontId="5" fillId="5" borderId="1" xfId="0" applyNumberFormat="1" applyFont="1" applyFill="1" applyBorder="1" applyAlignment="1">
      <alignment horizontal="center"/>
    </xf>
    <xf numFmtId="0" fontId="5" fillId="5" borderId="1" xfId="1" applyFont="1" applyFill="1" applyBorder="1"/>
    <xf numFmtId="0" fontId="5" fillId="5" borderId="3" xfId="1" applyFont="1" applyFill="1" applyBorder="1"/>
    <xf numFmtId="0" fontId="9" fillId="5" borderId="3" xfId="1" applyFont="1" applyFill="1" applyBorder="1"/>
    <xf numFmtId="0" fontId="4" fillId="5" borderId="1" xfId="1" applyFont="1" applyFill="1" applyBorder="1"/>
    <xf numFmtId="0" fontId="8" fillId="5" borderId="3" xfId="1" applyFont="1" applyFill="1" applyBorder="1"/>
    <xf numFmtId="0" fontId="8" fillId="5" borderId="1" xfId="1" applyFont="1" applyFill="1" applyBorder="1"/>
    <xf numFmtId="0" fontId="9" fillId="5" borderId="1" xfId="0" applyNumberFormat="1" applyFont="1" applyFill="1" applyBorder="1" applyAlignment="1">
      <alignment horizontal="center"/>
    </xf>
    <xf numFmtId="0" fontId="23" fillId="5" borderId="1" xfId="0" applyFont="1" applyFill="1" applyBorder="1" applyAlignment="1">
      <alignment horizontal="left"/>
    </xf>
    <xf numFmtId="0" fontId="24" fillId="0" borderId="1" xfId="1" applyFont="1" applyFill="1" applyBorder="1"/>
    <xf numFmtId="0" fontId="25" fillId="0" borderId="1" xfId="1" applyFont="1" applyFill="1" applyBorder="1"/>
    <xf numFmtId="0" fontId="27" fillId="2" borderId="11" xfId="0" applyFont="1" applyFill="1" applyBorder="1" applyAlignment="1">
      <alignment horizontal="center"/>
    </xf>
    <xf numFmtId="0" fontId="28" fillId="2" borderId="12" xfId="0" applyFont="1" applyFill="1" applyBorder="1" applyAlignment="1">
      <alignment horizontal="center"/>
    </xf>
    <xf numFmtId="0" fontId="26" fillId="2" borderId="12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6" fillId="2" borderId="15" xfId="0" applyFont="1" applyFill="1" applyBorder="1"/>
    <xf numFmtId="0" fontId="28" fillId="4" borderId="12" xfId="0" applyFont="1" applyFill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6" fillId="0" borderId="12" xfId="0" applyFont="1" applyFill="1" applyBorder="1"/>
    <xf numFmtId="0" fontId="26" fillId="0" borderId="14" xfId="0" applyFont="1" applyFill="1" applyBorder="1"/>
    <xf numFmtId="0" fontId="26" fillId="0" borderId="1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3333CC"/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8"/>
  <sheetViews>
    <sheetView tabSelected="1" view="pageBreakPreview" topLeftCell="A388" zoomScale="90" zoomScaleSheetLayoutView="90" workbookViewId="0">
      <selection activeCell="M451" sqref="M451"/>
    </sheetView>
  </sheetViews>
  <sheetFormatPr baseColWidth="10" defaultRowHeight="12.75" x14ac:dyDescent="0.2"/>
  <cols>
    <col min="1" max="1" width="18.83203125" customWidth="1"/>
    <col min="2" max="2" width="10.5" customWidth="1"/>
    <col min="3" max="3" width="12.5" customWidth="1"/>
    <col min="4" max="4" width="13" customWidth="1"/>
    <col min="5" max="5" width="20.6640625" customWidth="1"/>
    <col min="6" max="6" width="46.33203125" style="65" customWidth="1"/>
    <col min="7" max="7" width="5" customWidth="1"/>
    <col min="8" max="8" width="12" customWidth="1"/>
    <col min="9" max="9" width="12.33203125" style="1" customWidth="1"/>
    <col min="10" max="10" width="15" style="1" customWidth="1"/>
  </cols>
  <sheetData>
    <row r="1" spans="1:10" ht="16.5" thickBot="1" x14ac:dyDescent="0.3">
      <c r="A1" s="84" t="s">
        <v>828</v>
      </c>
      <c r="B1" s="80" t="s">
        <v>829</v>
      </c>
      <c r="C1" s="81" t="s">
        <v>827</v>
      </c>
      <c r="D1" s="82" t="s">
        <v>830</v>
      </c>
      <c r="E1" s="87" t="s">
        <v>825</v>
      </c>
      <c r="F1" s="88" t="s">
        <v>826</v>
      </c>
      <c r="G1" s="85"/>
      <c r="H1" s="89" t="s">
        <v>0</v>
      </c>
      <c r="I1" s="86" t="s">
        <v>831</v>
      </c>
      <c r="J1" s="81" t="s">
        <v>827</v>
      </c>
    </row>
    <row r="2" spans="1:10" ht="16.5" x14ac:dyDescent="0.3">
      <c r="A2" s="38" t="s">
        <v>1</v>
      </c>
      <c r="B2" s="5">
        <v>1</v>
      </c>
      <c r="C2" s="6">
        <v>1</v>
      </c>
      <c r="D2" s="7">
        <v>2</v>
      </c>
      <c r="E2" s="8" t="s">
        <v>1</v>
      </c>
      <c r="F2" s="9" t="s">
        <v>2</v>
      </c>
      <c r="G2" s="8"/>
      <c r="H2" s="11">
        <v>1</v>
      </c>
      <c r="I2" s="83"/>
      <c r="J2" s="83"/>
    </row>
    <row r="3" spans="1:10" ht="16.5" x14ac:dyDescent="0.3">
      <c r="A3" s="4" t="s">
        <v>3</v>
      </c>
      <c r="B3" s="13">
        <v>1</v>
      </c>
      <c r="C3" s="14">
        <v>1</v>
      </c>
      <c r="D3" s="15">
        <v>2</v>
      </c>
      <c r="E3" s="10" t="s">
        <v>3</v>
      </c>
      <c r="F3" s="62" t="s">
        <v>4</v>
      </c>
      <c r="G3" s="16"/>
      <c r="H3" s="17">
        <f>H2+1</f>
        <v>2</v>
      </c>
      <c r="I3" s="12"/>
      <c r="J3" s="12"/>
    </row>
    <row r="4" spans="1:10" ht="16.5" x14ac:dyDescent="0.3">
      <c r="A4" s="4" t="s">
        <v>5</v>
      </c>
      <c r="B4" s="13">
        <v>1</v>
      </c>
      <c r="C4" s="14">
        <v>1</v>
      </c>
      <c r="D4" s="15">
        <v>2</v>
      </c>
      <c r="E4" s="10" t="s">
        <v>5</v>
      </c>
      <c r="F4" s="62" t="s">
        <v>6</v>
      </c>
      <c r="G4" s="16"/>
      <c r="H4" s="17">
        <f t="shared" ref="H4:H67" si="0">H3+1</f>
        <v>3</v>
      </c>
      <c r="I4" s="12"/>
      <c r="J4" s="12"/>
    </row>
    <row r="5" spans="1:10" ht="16.5" x14ac:dyDescent="0.3">
      <c r="A5" s="4" t="s">
        <v>7</v>
      </c>
      <c r="B5" s="13">
        <v>1</v>
      </c>
      <c r="C5" s="14">
        <v>1</v>
      </c>
      <c r="D5" s="15">
        <v>2</v>
      </c>
      <c r="E5" s="10" t="s">
        <v>7</v>
      </c>
      <c r="F5" s="62" t="s">
        <v>8</v>
      </c>
      <c r="G5" s="16"/>
      <c r="H5" s="17">
        <f t="shared" si="0"/>
        <v>4</v>
      </c>
      <c r="I5" s="12"/>
      <c r="J5" s="12"/>
    </row>
    <row r="6" spans="1:10" ht="16.5" x14ac:dyDescent="0.3">
      <c r="A6" s="4" t="s">
        <v>9</v>
      </c>
      <c r="B6" s="13">
        <v>1</v>
      </c>
      <c r="C6" s="14">
        <v>1</v>
      </c>
      <c r="D6" s="15">
        <v>2</v>
      </c>
      <c r="E6" s="10" t="s">
        <v>9</v>
      </c>
      <c r="F6" s="62" t="s">
        <v>10</v>
      </c>
      <c r="G6" s="16"/>
      <c r="H6" s="17">
        <f t="shared" si="0"/>
        <v>5</v>
      </c>
      <c r="I6" s="12"/>
      <c r="J6" s="12"/>
    </row>
    <row r="7" spans="1:10" ht="16.5" x14ac:dyDescent="0.3">
      <c r="A7" s="4" t="s">
        <v>11</v>
      </c>
      <c r="B7" s="13">
        <v>1</v>
      </c>
      <c r="C7" s="14">
        <v>1</v>
      </c>
      <c r="D7" s="15">
        <v>2</v>
      </c>
      <c r="E7" s="10" t="s">
        <v>11</v>
      </c>
      <c r="F7" s="62" t="s">
        <v>12</v>
      </c>
      <c r="G7" s="16"/>
      <c r="H7" s="17">
        <f t="shared" si="0"/>
        <v>6</v>
      </c>
      <c r="I7" s="12"/>
      <c r="J7" s="12"/>
    </row>
    <row r="8" spans="1:10" ht="16.5" x14ac:dyDescent="0.3">
      <c r="A8" s="4" t="s">
        <v>13</v>
      </c>
      <c r="B8" s="13">
        <v>1</v>
      </c>
      <c r="C8" s="14">
        <v>1</v>
      </c>
      <c r="D8" s="15">
        <v>2</v>
      </c>
      <c r="E8" s="10" t="s">
        <v>13</v>
      </c>
      <c r="F8" s="62" t="s">
        <v>14</v>
      </c>
      <c r="G8" s="16"/>
      <c r="H8" s="17">
        <f t="shared" si="0"/>
        <v>7</v>
      </c>
      <c r="I8" s="12"/>
      <c r="J8" s="12"/>
    </row>
    <row r="9" spans="1:10" ht="16.5" x14ac:dyDescent="0.3">
      <c r="A9" s="4" t="s">
        <v>15</v>
      </c>
      <c r="B9" s="13">
        <v>1</v>
      </c>
      <c r="C9" s="14">
        <v>1</v>
      </c>
      <c r="D9" s="15">
        <v>2</v>
      </c>
      <c r="E9" s="10" t="s">
        <v>15</v>
      </c>
      <c r="F9" s="62" t="s">
        <v>16</v>
      </c>
      <c r="G9" s="16"/>
      <c r="H9" s="17">
        <f t="shared" si="0"/>
        <v>8</v>
      </c>
      <c r="I9" s="12"/>
      <c r="J9" s="12"/>
    </row>
    <row r="10" spans="1:10" ht="16.5" x14ac:dyDescent="0.3">
      <c r="A10" s="4" t="s">
        <v>17</v>
      </c>
      <c r="B10" s="13">
        <v>1</v>
      </c>
      <c r="C10" s="14">
        <v>1</v>
      </c>
      <c r="D10" s="15">
        <v>2</v>
      </c>
      <c r="E10" s="10" t="s">
        <v>17</v>
      </c>
      <c r="F10" s="62" t="s">
        <v>18</v>
      </c>
      <c r="G10" s="16"/>
      <c r="H10" s="17">
        <f t="shared" si="0"/>
        <v>9</v>
      </c>
      <c r="I10" s="12"/>
      <c r="J10" s="12"/>
    </row>
    <row r="11" spans="1:10" ht="16.5" x14ac:dyDescent="0.3">
      <c r="A11" s="4" t="s">
        <v>19</v>
      </c>
      <c r="B11" s="13">
        <v>1</v>
      </c>
      <c r="C11" s="14">
        <v>1</v>
      </c>
      <c r="D11" s="15">
        <v>2</v>
      </c>
      <c r="E11" s="10" t="s">
        <v>19</v>
      </c>
      <c r="F11" s="62" t="s">
        <v>20</v>
      </c>
      <c r="G11" s="16"/>
      <c r="H11" s="17">
        <f t="shared" si="0"/>
        <v>10</v>
      </c>
      <c r="I11" s="12"/>
      <c r="J11" s="12"/>
    </row>
    <row r="12" spans="1:10" ht="16.5" x14ac:dyDescent="0.3">
      <c r="A12" s="4" t="s">
        <v>21</v>
      </c>
      <c r="B12" s="13">
        <v>1</v>
      </c>
      <c r="C12" s="14">
        <v>1</v>
      </c>
      <c r="D12" s="15">
        <v>2</v>
      </c>
      <c r="E12" s="10" t="s">
        <v>21</v>
      </c>
      <c r="F12" s="62" t="s">
        <v>20</v>
      </c>
      <c r="G12" s="16"/>
      <c r="H12" s="17">
        <f t="shared" si="0"/>
        <v>11</v>
      </c>
      <c r="I12" s="12"/>
      <c r="J12" s="12"/>
    </row>
    <row r="13" spans="1:10" ht="16.5" x14ac:dyDescent="0.3">
      <c r="A13" s="4" t="s">
        <v>22</v>
      </c>
      <c r="B13" s="13">
        <v>1</v>
      </c>
      <c r="C13" s="14">
        <v>1</v>
      </c>
      <c r="D13" s="15">
        <v>2</v>
      </c>
      <c r="E13" s="10" t="s">
        <v>22</v>
      </c>
      <c r="F13" s="62" t="s">
        <v>23</v>
      </c>
      <c r="G13" s="16"/>
      <c r="H13" s="17">
        <f t="shared" si="0"/>
        <v>12</v>
      </c>
      <c r="I13" s="12"/>
      <c r="J13" s="12"/>
    </row>
    <row r="14" spans="1:10" ht="16.5" x14ac:dyDescent="0.3">
      <c r="A14" s="4" t="s">
        <v>24</v>
      </c>
      <c r="B14" s="13">
        <v>1</v>
      </c>
      <c r="C14" s="14">
        <v>1</v>
      </c>
      <c r="D14" s="15">
        <v>2</v>
      </c>
      <c r="E14" s="10" t="s">
        <v>24</v>
      </c>
      <c r="F14" s="62" t="s">
        <v>25</v>
      </c>
      <c r="G14" s="16"/>
      <c r="H14" s="17">
        <f t="shared" si="0"/>
        <v>13</v>
      </c>
      <c r="I14" s="12"/>
      <c r="J14" s="12"/>
    </row>
    <row r="15" spans="1:10" ht="16.5" x14ac:dyDescent="0.3">
      <c r="A15" s="4" t="s">
        <v>26</v>
      </c>
      <c r="B15" s="13">
        <v>1</v>
      </c>
      <c r="C15" s="14">
        <v>1</v>
      </c>
      <c r="D15" s="15">
        <v>2</v>
      </c>
      <c r="E15" s="10" t="s">
        <v>26</v>
      </c>
      <c r="F15" s="62" t="s">
        <v>27</v>
      </c>
      <c r="G15" s="16"/>
      <c r="H15" s="17">
        <f t="shared" si="0"/>
        <v>14</v>
      </c>
      <c r="I15" s="12"/>
      <c r="J15" s="12"/>
    </row>
    <row r="16" spans="1:10" ht="16.5" x14ac:dyDescent="0.3">
      <c r="A16" s="4" t="s">
        <v>28</v>
      </c>
      <c r="B16" s="13">
        <v>1</v>
      </c>
      <c r="C16" s="14">
        <v>1</v>
      </c>
      <c r="D16" s="15">
        <v>2</v>
      </c>
      <c r="E16" s="10" t="s">
        <v>28</v>
      </c>
      <c r="F16" s="62" t="s">
        <v>29</v>
      </c>
      <c r="G16" s="16"/>
      <c r="H16" s="17">
        <f t="shared" si="0"/>
        <v>15</v>
      </c>
      <c r="I16" s="12"/>
      <c r="J16" s="12"/>
    </row>
    <row r="17" spans="1:10" ht="16.5" x14ac:dyDescent="0.3">
      <c r="A17" s="4" t="s">
        <v>30</v>
      </c>
      <c r="B17" s="13">
        <v>1</v>
      </c>
      <c r="C17" s="14">
        <v>1</v>
      </c>
      <c r="D17" s="15">
        <v>2</v>
      </c>
      <c r="E17" s="10" t="s">
        <v>30</v>
      </c>
      <c r="F17" s="62" t="s">
        <v>31</v>
      </c>
      <c r="G17" s="16"/>
      <c r="H17" s="17">
        <f t="shared" si="0"/>
        <v>16</v>
      </c>
      <c r="I17" s="12"/>
      <c r="J17" s="12"/>
    </row>
    <row r="18" spans="1:10" ht="16.5" x14ac:dyDescent="0.3">
      <c r="A18" s="4" t="s">
        <v>32</v>
      </c>
      <c r="B18" s="13">
        <v>1</v>
      </c>
      <c r="C18" s="14">
        <v>1</v>
      </c>
      <c r="D18" s="15">
        <v>2</v>
      </c>
      <c r="E18" s="10" t="s">
        <v>32</v>
      </c>
      <c r="F18" s="62" t="s">
        <v>33</v>
      </c>
      <c r="G18" s="16"/>
      <c r="H18" s="17">
        <f t="shared" si="0"/>
        <v>17</v>
      </c>
      <c r="I18" s="12"/>
      <c r="J18" s="12"/>
    </row>
    <row r="19" spans="1:10" ht="16.5" x14ac:dyDescent="0.3">
      <c r="A19" s="4" t="s">
        <v>34</v>
      </c>
      <c r="B19" s="13">
        <v>1</v>
      </c>
      <c r="C19" s="14">
        <v>1</v>
      </c>
      <c r="D19" s="15">
        <v>2</v>
      </c>
      <c r="E19" s="10" t="s">
        <v>34</v>
      </c>
      <c r="F19" s="62" t="s">
        <v>35</v>
      </c>
      <c r="G19" s="16"/>
      <c r="H19" s="17">
        <f t="shared" si="0"/>
        <v>18</v>
      </c>
      <c r="I19" s="12"/>
      <c r="J19" s="12"/>
    </row>
    <row r="20" spans="1:10" ht="16.5" x14ac:dyDescent="0.3">
      <c r="A20" s="4" t="s">
        <v>36</v>
      </c>
      <c r="B20" s="13">
        <v>1</v>
      </c>
      <c r="C20" s="14">
        <v>1</v>
      </c>
      <c r="D20" s="15">
        <v>2</v>
      </c>
      <c r="E20" s="10" t="s">
        <v>36</v>
      </c>
      <c r="F20" s="62" t="s">
        <v>37</v>
      </c>
      <c r="G20" s="16"/>
      <c r="H20" s="17">
        <f t="shared" si="0"/>
        <v>19</v>
      </c>
      <c r="I20" s="12"/>
      <c r="J20" s="12"/>
    </row>
    <row r="21" spans="1:10" ht="16.5" x14ac:dyDescent="0.3">
      <c r="A21" s="4" t="s">
        <v>38</v>
      </c>
      <c r="B21" s="13">
        <v>1</v>
      </c>
      <c r="C21" s="14">
        <v>1</v>
      </c>
      <c r="D21" s="15">
        <v>2</v>
      </c>
      <c r="E21" s="10" t="s">
        <v>38</v>
      </c>
      <c r="F21" s="62" t="s">
        <v>39</v>
      </c>
      <c r="G21" s="16"/>
      <c r="H21" s="17">
        <f t="shared" si="0"/>
        <v>20</v>
      </c>
      <c r="I21" s="12"/>
      <c r="J21" s="12"/>
    </row>
    <row r="22" spans="1:10" ht="16.5" x14ac:dyDescent="0.3">
      <c r="A22" s="4" t="s">
        <v>40</v>
      </c>
      <c r="B22" s="13">
        <v>1</v>
      </c>
      <c r="C22" s="14">
        <v>1</v>
      </c>
      <c r="D22" s="15">
        <v>2</v>
      </c>
      <c r="E22" s="10" t="s">
        <v>40</v>
      </c>
      <c r="F22" s="62" t="s">
        <v>41</v>
      </c>
      <c r="G22" s="16"/>
      <c r="H22" s="17">
        <f t="shared" si="0"/>
        <v>21</v>
      </c>
      <c r="I22" s="12"/>
      <c r="J22" s="12"/>
    </row>
    <row r="23" spans="1:10" ht="16.5" x14ac:dyDescent="0.3">
      <c r="A23" s="4" t="s">
        <v>42</v>
      </c>
      <c r="B23" s="13">
        <v>1</v>
      </c>
      <c r="C23" s="14">
        <v>1</v>
      </c>
      <c r="D23" s="15">
        <v>2</v>
      </c>
      <c r="E23" s="10" t="s">
        <v>42</v>
      </c>
      <c r="F23" s="62" t="s">
        <v>43</v>
      </c>
      <c r="G23" s="16"/>
      <c r="H23" s="17">
        <f t="shared" si="0"/>
        <v>22</v>
      </c>
      <c r="I23" s="12"/>
      <c r="J23" s="12"/>
    </row>
    <row r="24" spans="1:10" ht="16.5" x14ac:dyDescent="0.3">
      <c r="A24" s="4" t="s">
        <v>44</v>
      </c>
      <c r="B24" s="13">
        <v>1</v>
      </c>
      <c r="C24" s="14">
        <v>1</v>
      </c>
      <c r="D24" s="15">
        <v>2</v>
      </c>
      <c r="E24" s="10" t="s">
        <v>44</v>
      </c>
      <c r="F24" s="62" t="s">
        <v>45</v>
      </c>
      <c r="G24" s="16"/>
      <c r="H24" s="17">
        <f t="shared" si="0"/>
        <v>23</v>
      </c>
      <c r="I24" s="12"/>
      <c r="J24" s="12"/>
    </row>
    <row r="25" spans="1:10" ht="16.5" x14ac:dyDescent="0.3">
      <c r="A25" s="4" t="s">
        <v>46</v>
      </c>
      <c r="B25" s="13">
        <v>1</v>
      </c>
      <c r="C25" s="14">
        <v>1</v>
      </c>
      <c r="D25" s="15">
        <v>2</v>
      </c>
      <c r="E25" s="10" t="s">
        <v>46</v>
      </c>
      <c r="F25" s="62" t="s">
        <v>47</v>
      </c>
      <c r="G25" s="16"/>
      <c r="H25" s="17">
        <f t="shared" si="0"/>
        <v>24</v>
      </c>
      <c r="I25" s="12"/>
      <c r="J25" s="12"/>
    </row>
    <row r="26" spans="1:10" ht="16.5" x14ac:dyDescent="0.3">
      <c r="A26" s="4" t="s">
        <v>48</v>
      </c>
      <c r="B26" s="13">
        <v>1</v>
      </c>
      <c r="C26" s="14">
        <v>1</v>
      </c>
      <c r="D26" s="15">
        <v>2</v>
      </c>
      <c r="E26" s="10" t="s">
        <v>48</v>
      </c>
      <c r="F26" s="62" t="s">
        <v>49</v>
      </c>
      <c r="G26" s="16"/>
      <c r="H26" s="17">
        <f t="shared" si="0"/>
        <v>25</v>
      </c>
      <c r="I26" s="12"/>
      <c r="J26" s="12"/>
    </row>
    <row r="27" spans="1:10" ht="16.5" x14ac:dyDescent="0.3">
      <c r="A27" s="4" t="s">
        <v>50</v>
      </c>
      <c r="B27" s="13">
        <v>1</v>
      </c>
      <c r="C27" s="14">
        <v>1</v>
      </c>
      <c r="D27" s="15">
        <v>2</v>
      </c>
      <c r="E27" s="10" t="s">
        <v>50</v>
      </c>
      <c r="F27" s="62" t="s">
        <v>51</v>
      </c>
      <c r="G27" s="16"/>
      <c r="H27" s="17">
        <f t="shared" si="0"/>
        <v>26</v>
      </c>
      <c r="I27" s="12"/>
      <c r="J27" s="12"/>
    </row>
    <row r="28" spans="1:10" ht="16.5" x14ac:dyDescent="0.3">
      <c r="A28" s="4" t="s">
        <v>52</v>
      </c>
      <c r="B28" s="13">
        <v>1</v>
      </c>
      <c r="C28" s="14">
        <v>1</v>
      </c>
      <c r="D28" s="15">
        <v>2</v>
      </c>
      <c r="E28" s="10" t="s">
        <v>52</v>
      </c>
      <c r="F28" s="62" t="s">
        <v>53</v>
      </c>
      <c r="G28" s="16"/>
      <c r="H28" s="17">
        <f t="shared" si="0"/>
        <v>27</v>
      </c>
      <c r="I28" s="12"/>
      <c r="J28" s="12"/>
    </row>
    <row r="29" spans="1:10" ht="16.5" x14ac:dyDescent="0.3">
      <c r="A29" s="4" t="s">
        <v>54</v>
      </c>
      <c r="B29" s="13">
        <v>1</v>
      </c>
      <c r="C29" s="14">
        <v>1</v>
      </c>
      <c r="D29" s="15">
        <v>2</v>
      </c>
      <c r="E29" s="10" t="s">
        <v>54</v>
      </c>
      <c r="F29" s="62" t="s">
        <v>55</v>
      </c>
      <c r="G29" s="16"/>
      <c r="H29" s="17">
        <f t="shared" si="0"/>
        <v>28</v>
      </c>
      <c r="I29" s="12"/>
      <c r="J29" s="12"/>
    </row>
    <row r="30" spans="1:10" ht="16.5" x14ac:dyDescent="0.3">
      <c r="A30" s="4" t="s">
        <v>56</v>
      </c>
      <c r="B30" s="13">
        <v>1</v>
      </c>
      <c r="C30" s="14">
        <v>1</v>
      </c>
      <c r="D30" s="15">
        <v>2</v>
      </c>
      <c r="E30" s="10" t="s">
        <v>56</v>
      </c>
      <c r="F30" s="62" t="s">
        <v>57</v>
      </c>
      <c r="G30" s="16"/>
      <c r="H30" s="17">
        <f t="shared" si="0"/>
        <v>29</v>
      </c>
      <c r="I30" s="12"/>
      <c r="J30" s="12"/>
    </row>
    <row r="31" spans="1:10" ht="16.5" x14ac:dyDescent="0.3">
      <c r="A31" s="4" t="s">
        <v>58</v>
      </c>
      <c r="B31" s="13">
        <v>1</v>
      </c>
      <c r="C31" s="14">
        <v>1</v>
      </c>
      <c r="D31" s="15">
        <v>2</v>
      </c>
      <c r="E31" s="10" t="s">
        <v>58</v>
      </c>
      <c r="F31" s="62" t="s">
        <v>59</v>
      </c>
      <c r="G31" s="16"/>
      <c r="H31" s="17">
        <f t="shared" si="0"/>
        <v>30</v>
      </c>
      <c r="I31" s="12"/>
      <c r="J31" s="12"/>
    </row>
    <row r="32" spans="1:10" ht="16.5" x14ac:dyDescent="0.3">
      <c r="A32" s="4" t="s">
        <v>60</v>
      </c>
      <c r="B32" s="13">
        <v>1</v>
      </c>
      <c r="C32" s="14">
        <v>1</v>
      </c>
      <c r="D32" s="15">
        <v>2</v>
      </c>
      <c r="E32" s="10" t="s">
        <v>60</v>
      </c>
      <c r="F32" s="62" t="s">
        <v>61</v>
      </c>
      <c r="G32" s="16"/>
      <c r="H32" s="17">
        <f t="shared" si="0"/>
        <v>31</v>
      </c>
      <c r="I32" s="12"/>
      <c r="J32" s="12"/>
    </row>
    <row r="33" spans="1:10" ht="16.5" x14ac:dyDescent="0.3">
      <c r="A33" s="4" t="s">
        <v>62</v>
      </c>
      <c r="B33" s="13">
        <v>1</v>
      </c>
      <c r="C33" s="14">
        <v>1</v>
      </c>
      <c r="D33" s="15">
        <v>2</v>
      </c>
      <c r="E33" s="10" t="s">
        <v>62</v>
      </c>
      <c r="F33" s="62" t="s">
        <v>63</v>
      </c>
      <c r="G33" s="16"/>
      <c r="H33" s="17">
        <f t="shared" si="0"/>
        <v>32</v>
      </c>
      <c r="I33" s="12"/>
      <c r="J33" s="12"/>
    </row>
    <row r="34" spans="1:10" ht="16.5" x14ac:dyDescent="0.3">
      <c r="A34" s="4" t="s">
        <v>64</v>
      </c>
      <c r="B34" s="13">
        <v>1</v>
      </c>
      <c r="C34" s="14">
        <v>1</v>
      </c>
      <c r="D34" s="15">
        <v>2</v>
      </c>
      <c r="E34" s="10" t="s">
        <v>64</v>
      </c>
      <c r="F34" s="62" t="s">
        <v>65</v>
      </c>
      <c r="G34" s="16"/>
      <c r="H34" s="17">
        <f t="shared" si="0"/>
        <v>33</v>
      </c>
      <c r="I34" s="12"/>
      <c r="J34" s="12"/>
    </row>
    <row r="35" spans="1:10" ht="16.5" x14ac:dyDescent="0.3">
      <c r="A35" s="4" t="s">
        <v>66</v>
      </c>
      <c r="B35" s="13">
        <v>1</v>
      </c>
      <c r="C35" s="14">
        <v>1</v>
      </c>
      <c r="D35" s="15">
        <v>2</v>
      </c>
      <c r="E35" s="10" t="s">
        <v>66</v>
      </c>
      <c r="F35" s="62" t="s">
        <v>67</v>
      </c>
      <c r="G35" s="16"/>
      <c r="H35" s="17">
        <f t="shared" si="0"/>
        <v>34</v>
      </c>
      <c r="I35" s="12"/>
      <c r="J35" s="12"/>
    </row>
    <row r="36" spans="1:10" ht="16.5" x14ac:dyDescent="0.3">
      <c r="A36" s="4" t="s">
        <v>68</v>
      </c>
      <c r="B36" s="13">
        <v>1</v>
      </c>
      <c r="C36" s="14">
        <v>1</v>
      </c>
      <c r="D36" s="15">
        <v>2</v>
      </c>
      <c r="E36" s="10" t="s">
        <v>68</v>
      </c>
      <c r="F36" s="62" t="s">
        <v>69</v>
      </c>
      <c r="G36" s="16"/>
      <c r="H36" s="17">
        <f t="shared" si="0"/>
        <v>35</v>
      </c>
      <c r="I36" s="12"/>
      <c r="J36" s="12"/>
    </row>
    <row r="37" spans="1:10" ht="16.5" x14ac:dyDescent="0.3">
      <c r="A37" s="4" t="s">
        <v>70</v>
      </c>
      <c r="B37" s="13">
        <v>1</v>
      </c>
      <c r="C37" s="14">
        <v>1</v>
      </c>
      <c r="D37" s="15">
        <v>2</v>
      </c>
      <c r="E37" s="10" t="s">
        <v>70</v>
      </c>
      <c r="F37" s="62" t="s">
        <v>71</v>
      </c>
      <c r="G37" s="16"/>
      <c r="H37" s="17">
        <f t="shared" si="0"/>
        <v>36</v>
      </c>
      <c r="I37" s="12"/>
      <c r="J37" s="12"/>
    </row>
    <row r="38" spans="1:10" ht="16.5" x14ac:dyDescent="0.3">
      <c r="A38" s="4" t="s">
        <v>72</v>
      </c>
      <c r="B38" s="13">
        <v>1</v>
      </c>
      <c r="C38" s="14">
        <v>1</v>
      </c>
      <c r="D38" s="15">
        <v>2</v>
      </c>
      <c r="E38" s="10" t="s">
        <v>72</v>
      </c>
      <c r="F38" s="62" t="s">
        <v>73</v>
      </c>
      <c r="G38" s="16"/>
      <c r="H38" s="17">
        <f t="shared" si="0"/>
        <v>37</v>
      </c>
      <c r="I38" s="12"/>
      <c r="J38" s="12"/>
    </row>
    <row r="39" spans="1:10" ht="16.5" x14ac:dyDescent="0.3">
      <c r="A39" s="4" t="s">
        <v>74</v>
      </c>
      <c r="B39" s="13">
        <v>1</v>
      </c>
      <c r="C39" s="14">
        <v>1</v>
      </c>
      <c r="D39" s="15">
        <v>2</v>
      </c>
      <c r="E39" s="10" t="s">
        <v>74</v>
      </c>
      <c r="F39" s="62" t="s">
        <v>75</v>
      </c>
      <c r="G39" s="16"/>
      <c r="H39" s="17">
        <f t="shared" si="0"/>
        <v>38</v>
      </c>
      <c r="I39" s="12"/>
      <c r="J39" s="12"/>
    </row>
    <row r="40" spans="1:10" ht="16.5" x14ac:dyDescent="0.3">
      <c r="A40" s="4" t="s">
        <v>76</v>
      </c>
      <c r="B40" s="13">
        <v>1</v>
      </c>
      <c r="C40" s="14">
        <v>1</v>
      </c>
      <c r="D40" s="15">
        <v>2</v>
      </c>
      <c r="E40" s="10" t="s">
        <v>76</v>
      </c>
      <c r="F40" s="62" t="s">
        <v>77</v>
      </c>
      <c r="G40" s="16"/>
      <c r="H40" s="17">
        <f t="shared" si="0"/>
        <v>39</v>
      </c>
      <c r="I40" s="12"/>
      <c r="J40" s="12"/>
    </row>
    <row r="41" spans="1:10" ht="16.5" x14ac:dyDescent="0.3">
      <c r="A41" s="4" t="s">
        <v>78</v>
      </c>
      <c r="B41" s="13">
        <v>1</v>
      </c>
      <c r="C41" s="14">
        <v>1</v>
      </c>
      <c r="D41" s="15">
        <v>2</v>
      </c>
      <c r="E41" s="10" t="s">
        <v>78</v>
      </c>
      <c r="F41" s="62" t="s">
        <v>79</v>
      </c>
      <c r="G41" s="16"/>
      <c r="H41" s="17">
        <f t="shared" si="0"/>
        <v>40</v>
      </c>
      <c r="I41" s="12"/>
      <c r="J41" s="12"/>
    </row>
    <row r="42" spans="1:10" ht="16.5" x14ac:dyDescent="0.3">
      <c r="A42" s="4" t="s">
        <v>80</v>
      </c>
      <c r="B42" s="13">
        <v>1</v>
      </c>
      <c r="C42" s="14">
        <v>1</v>
      </c>
      <c r="D42" s="15">
        <v>2</v>
      </c>
      <c r="E42" s="10" t="s">
        <v>80</v>
      </c>
      <c r="F42" s="62" t="s">
        <v>81</v>
      </c>
      <c r="G42" s="16"/>
      <c r="H42" s="17">
        <f t="shared" si="0"/>
        <v>41</v>
      </c>
      <c r="I42" s="12"/>
      <c r="J42" s="12"/>
    </row>
    <row r="43" spans="1:10" ht="16.5" x14ac:dyDescent="0.3">
      <c r="A43" s="4" t="s">
        <v>82</v>
      </c>
      <c r="B43" s="13">
        <v>1</v>
      </c>
      <c r="C43" s="14">
        <v>1</v>
      </c>
      <c r="D43" s="15">
        <v>2</v>
      </c>
      <c r="E43" s="10" t="s">
        <v>82</v>
      </c>
      <c r="F43" s="62" t="s">
        <v>83</v>
      </c>
      <c r="G43" s="16"/>
      <c r="H43" s="17">
        <f t="shared" si="0"/>
        <v>42</v>
      </c>
      <c r="I43" s="12"/>
      <c r="J43" s="12"/>
    </row>
    <row r="44" spans="1:10" ht="16.5" x14ac:dyDescent="0.3">
      <c r="A44" s="4" t="s">
        <v>84</v>
      </c>
      <c r="B44" s="13">
        <v>1</v>
      </c>
      <c r="C44" s="14">
        <v>1</v>
      </c>
      <c r="D44" s="15">
        <v>2</v>
      </c>
      <c r="E44" s="10" t="s">
        <v>84</v>
      </c>
      <c r="F44" s="62" t="s">
        <v>85</v>
      </c>
      <c r="G44" s="16"/>
      <c r="H44" s="17">
        <f t="shared" si="0"/>
        <v>43</v>
      </c>
      <c r="I44" s="12"/>
      <c r="J44" s="12"/>
    </row>
    <row r="45" spans="1:10" ht="16.5" x14ac:dyDescent="0.3">
      <c r="A45" s="4" t="s">
        <v>86</v>
      </c>
      <c r="B45" s="13">
        <v>1</v>
      </c>
      <c r="C45" s="14">
        <v>1</v>
      </c>
      <c r="D45" s="15">
        <v>2</v>
      </c>
      <c r="E45" s="10" t="s">
        <v>86</v>
      </c>
      <c r="F45" s="62" t="s">
        <v>87</v>
      </c>
      <c r="G45" s="16"/>
      <c r="H45" s="17">
        <f t="shared" si="0"/>
        <v>44</v>
      </c>
      <c r="I45" s="12"/>
      <c r="J45" s="12"/>
    </row>
    <row r="46" spans="1:10" ht="16.5" x14ac:dyDescent="0.3">
      <c r="A46" s="4" t="s">
        <v>88</v>
      </c>
      <c r="B46" s="13">
        <v>1</v>
      </c>
      <c r="C46" s="14">
        <v>1</v>
      </c>
      <c r="D46" s="15">
        <v>2</v>
      </c>
      <c r="E46" s="10" t="s">
        <v>88</v>
      </c>
      <c r="F46" s="62" t="s">
        <v>89</v>
      </c>
      <c r="G46" s="16"/>
      <c r="H46" s="17">
        <f t="shared" si="0"/>
        <v>45</v>
      </c>
      <c r="I46" s="12"/>
      <c r="J46" s="12"/>
    </row>
    <row r="47" spans="1:10" ht="16.5" x14ac:dyDescent="0.3">
      <c r="A47" s="4" t="s">
        <v>90</v>
      </c>
      <c r="B47" s="13">
        <v>1</v>
      </c>
      <c r="C47" s="14">
        <v>1</v>
      </c>
      <c r="D47" s="15">
        <v>2</v>
      </c>
      <c r="E47" s="10" t="s">
        <v>90</v>
      </c>
      <c r="F47" s="62" t="s">
        <v>91</v>
      </c>
      <c r="G47" s="16"/>
      <c r="H47" s="17">
        <f t="shared" si="0"/>
        <v>46</v>
      </c>
      <c r="I47" s="12"/>
      <c r="J47" s="12"/>
    </row>
    <row r="48" spans="1:10" ht="16.5" x14ac:dyDescent="0.3">
      <c r="A48" s="4" t="s">
        <v>92</v>
      </c>
      <c r="B48" s="13">
        <v>1</v>
      </c>
      <c r="C48" s="14">
        <v>1</v>
      </c>
      <c r="D48" s="15">
        <v>2</v>
      </c>
      <c r="E48" s="10" t="s">
        <v>92</v>
      </c>
      <c r="F48" s="62" t="s">
        <v>93</v>
      </c>
      <c r="G48" s="16"/>
      <c r="H48" s="17">
        <f t="shared" si="0"/>
        <v>47</v>
      </c>
      <c r="I48" s="12"/>
      <c r="J48" s="12"/>
    </row>
    <row r="49" spans="1:10" ht="16.5" x14ac:dyDescent="0.3">
      <c r="A49" s="4" t="s">
        <v>94</v>
      </c>
      <c r="B49" s="13">
        <v>1</v>
      </c>
      <c r="C49" s="14">
        <v>1</v>
      </c>
      <c r="D49" s="15">
        <v>2</v>
      </c>
      <c r="E49" s="10" t="s">
        <v>94</v>
      </c>
      <c r="F49" s="62" t="s">
        <v>95</v>
      </c>
      <c r="G49" s="16"/>
      <c r="H49" s="17">
        <f t="shared" si="0"/>
        <v>48</v>
      </c>
      <c r="I49" s="12"/>
      <c r="J49" s="12"/>
    </row>
    <row r="50" spans="1:10" ht="16.5" x14ac:dyDescent="0.3">
      <c r="A50" s="4" t="s">
        <v>96</v>
      </c>
      <c r="B50" s="13">
        <v>1</v>
      </c>
      <c r="C50" s="14">
        <v>1</v>
      </c>
      <c r="D50" s="15">
        <v>2</v>
      </c>
      <c r="E50" s="10" t="s">
        <v>96</v>
      </c>
      <c r="F50" s="62" t="s">
        <v>97</v>
      </c>
      <c r="G50" s="16"/>
      <c r="H50" s="17">
        <f t="shared" si="0"/>
        <v>49</v>
      </c>
      <c r="I50" s="12"/>
      <c r="J50" s="12"/>
    </row>
    <row r="51" spans="1:10" ht="16.5" x14ac:dyDescent="0.3">
      <c r="A51" s="4" t="s">
        <v>98</v>
      </c>
      <c r="B51" s="13">
        <v>1</v>
      </c>
      <c r="C51" s="14">
        <v>1</v>
      </c>
      <c r="D51" s="15">
        <v>2</v>
      </c>
      <c r="E51" s="10" t="s">
        <v>98</v>
      </c>
      <c r="F51" s="62" t="s">
        <v>99</v>
      </c>
      <c r="G51" s="16"/>
      <c r="H51" s="17">
        <f t="shared" si="0"/>
        <v>50</v>
      </c>
      <c r="I51" s="12"/>
      <c r="J51" s="12"/>
    </row>
    <row r="52" spans="1:10" ht="16.5" x14ac:dyDescent="0.3">
      <c r="A52" s="4" t="s">
        <v>100</v>
      </c>
      <c r="B52" s="13">
        <v>1</v>
      </c>
      <c r="C52" s="14">
        <v>1</v>
      </c>
      <c r="D52" s="15">
        <v>2</v>
      </c>
      <c r="E52" s="10" t="s">
        <v>100</v>
      </c>
      <c r="F52" s="62" t="s">
        <v>101</v>
      </c>
      <c r="G52" s="16"/>
      <c r="H52" s="17">
        <f t="shared" si="0"/>
        <v>51</v>
      </c>
      <c r="I52" s="12"/>
      <c r="J52" s="12"/>
    </row>
    <row r="53" spans="1:10" ht="16.5" x14ac:dyDescent="0.3">
      <c r="A53" s="4" t="s">
        <v>102</v>
      </c>
      <c r="B53" s="13">
        <v>1</v>
      </c>
      <c r="C53" s="14">
        <v>1</v>
      </c>
      <c r="D53" s="15">
        <v>2</v>
      </c>
      <c r="E53" s="10" t="s">
        <v>102</v>
      </c>
      <c r="F53" s="62" t="s">
        <v>103</v>
      </c>
      <c r="G53" s="16"/>
      <c r="H53" s="17">
        <f t="shared" si="0"/>
        <v>52</v>
      </c>
      <c r="I53" s="12"/>
      <c r="J53" s="12"/>
    </row>
    <row r="54" spans="1:10" ht="16.5" x14ac:dyDescent="0.3">
      <c r="A54" s="4" t="s">
        <v>104</v>
      </c>
      <c r="B54" s="13">
        <v>1</v>
      </c>
      <c r="C54" s="14">
        <v>1</v>
      </c>
      <c r="D54" s="15">
        <v>2</v>
      </c>
      <c r="E54" s="10" t="s">
        <v>104</v>
      </c>
      <c r="F54" s="62" t="s">
        <v>105</v>
      </c>
      <c r="G54" s="16"/>
      <c r="H54" s="17">
        <f t="shared" si="0"/>
        <v>53</v>
      </c>
      <c r="I54" s="12"/>
      <c r="J54" s="12"/>
    </row>
    <row r="55" spans="1:10" ht="16.5" x14ac:dyDescent="0.3">
      <c r="A55" s="4" t="s">
        <v>106</v>
      </c>
      <c r="B55" s="13">
        <v>1</v>
      </c>
      <c r="C55" s="14">
        <v>1</v>
      </c>
      <c r="D55" s="15">
        <v>2</v>
      </c>
      <c r="E55" s="10" t="s">
        <v>106</v>
      </c>
      <c r="F55" s="62" t="s">
        <v>107</v>
      </c>
      <c r="G55" s="16"/>
      <c r="H55" s="17">
        <f t="shared" si="0"/>
        <v>54</v>
      </c>
      <c r="I55" s="12"/>
      <c r="J55" s="12"/>
    </row>
    <row r="56" spans="1:10" ht="16.5" x14ac:dyDescent="0.3">
      <c r="A56" s="4" t="s">
        <v>108</v>
      </c>
      <c r="B56" s="13">
        <v>1</v>
      </c>
      <c r="C56" s="14">
        <v>1</v>
      </c>
      <c r="D56" s="15">
        <v>2</v>
      </c>
      <c r="E56" s="10" t="s">
        <v>108</v>
      </c>
      <c r="F56" s="62" t="s">
        <v>109</v>
      </c>
      <c r="G56" s="16"/>
      <c r="H56" s="17">
        <f t="shared" si="0"/>
        <v>55</v>
      </c>
      <c r="I56" s="12"/>
      <c r="J56" s="12"/>
    </row>
    <row r="57" spans="1:10" ht="16.5" x14ac:dyDescent="0.3">
      <c r="A57" s="4" t="s">
        <v>110</v>
      </c>
      <c r="B57" s="13">
        <v>1</v>
      </c>
      <c r="C57" s="14">
        <v>1</v>
      </c>
      <c r="D57" s="15">
        <v>2</v>
      </c>
      <c r="E57" s="10" t="s">
        <v>110</v>
      </c>
      <c r="F57" s="62" t="s">
        <v>111</v>
      </c>
      <c r="G57" s="16"/>
      <c r="H57" s="17">
        <f t="shared" si="0"/>
        <v>56</v>
      </c>
      <c r="I57" s="12"/>
      <c r="J57" s="12"/>
    </row>
    <row r="58" spans="1:10" ht="16.5" x14ac:dyDescent="0.3">
      <c r="A58" s="4" t="s">
        <v>112</v>
      </c>
      <c r="B58" s="13">
        <v>1</v>
      </c>
      <c r="C58" s="14">
        <v>1</v>
      </c>
      <c r="D58" s="15">
        <v>2</v>
      </c>
      <c r="E58" s="10" t="s">
        <v>112</v>
      </c>
      <c r="F58" s="62" t="s">
        <v>113</v>
      </c>
      <c r="G58" s="16"/>
      <c r="H58" s="17">
        <f t="shared" si="0"/>
        <v>57</v>
      </c>
      <c r="I58" s="12"/>
      <c r="J58" s="12"/>
    </row>
    <row r="59" spans="1:10" ht="16.5" x14ac:dyDescent="0.3">
      <c r="A59" s="4" t="s">
        <v>114</v>
      </c>
      <c r="B59" s="13">
        <v>1</v>
      </c>
      <c r="C59" s="14">
        <v>1</v>
      </c>
      <c r="D59" s="15">
        <v>2</v>
      </c>
      <c r="E59" s="10" t="s">
        <v>114</v>
      </c>
      <c r="F59" s="62" t="s">
        <v>115</v>
      </c>
      <c r="G59" s="16"/>
      <c r="H59" s="17">
        <f t="shared" si="0"/>
        <v>58</v>
      </c>
      <c r="I59" s="12"/>
      <c r="J59" s="12"/>
    </row>
    <row r="60" spans="1:10" ht="16.5" x14ac:dyDescent="0.3">
      <c r="A60" s="4" t="s">
        <v>116</v>
      </c>
      <c r="B60" s="13">
        <v>1</v>
      </c>
      <c r="C60" s="14">
        <v>1</v>
      </c>
      <c r="D60" s="15">
        <v>2</v>
      </c>
      <c r="E60" s="10" t="s">
        <v>116</v>
      </c>
      <c r="F60" s="18" t="s">
        <v>117</v>
      </c>
      <c r="G60" s="10"/>
      <c r="H60" s="17">
        <f t="shared" si="0"/>
        <v>59</v>
      </c>
      <c r="I60" s="12"/>
      <c r="J60" s="12"/>
    </row>
    <row r="61" spans="1:10" ht="16.5" x14ac:dyDescent="0.3">
      <c r="A61" s="4" t="s">
        <v>118</v>
      </c>
      <c r="B61" s="13">
        <v>1</v>
      </c>
      <c r="C61" s="14">
        <v>1</v>
      </c>
      <c r="D61" s="15">
        <v>2</v>
      </c>
      <c r="E61" s="10" t="s">
        <v>118</v>
      </c>
      <c r="F61" s="18" t="s">
        <v>119</v>
      </c>
      <c r="G61" s="10"/>
      <c r="H61" s="17">
        <f t="shared" si="0"/>
        <v>60</v>
      </c>
      <c r="I61" s="12"/>
      <c r="J61" s="12"/>
    </row>
    <row r="62" spans="1:10" ht="16.5" x14ac:dyDescent="0.3">
      <c r="A62" s="4" t="s">
        <v>120</v>
      </c>
      <c r="B62" s="13">
        <v>1</v>
      </c>
      <c r="C62" s="14">
        <v>1</v>
      </c>
      <c r="D62" s="15">
        <v>2</v>
      </c>
      <c r="E62" s="10" t="s">
        <v>120</v>
      </c>
      <c r="F62" s="18" t="s">
        <v>121</v>
      </c>
      <c r="G62" s="10"/>
      <c r="H62" s="17">
        <f t="shared" si="0"/>
        <v>61</v>
      </c>
      <c r="I62" s="12"/>
      <c r="J62" s="12"/>
    </row>
    <row r="63" spans="1:10" ht="16.5" x14ac:dyDescent="0.3">
      <c r="A63" s="4" t="s">
        <v>122</v>
      </c>
      <c r="B63" s="13">
        <v>1</v>
      </c>
      <c r="C63" s="14">
        <v>1</v>
      </c>
      <c r="D63" s="15">
        <v>2</v>
      </c>
      <c r="E63" s="10" t="s">
        <v>122</v>
      </c>
      <c r="F63" s="18" t="s">
        <v>123</v>
      </c>
      <c r="G63" s="10"/>
      <c r="H63" s="17">
        <f t="shared" si="0"/>
        <v>62</v>
      </c>
      <c r="I63" s="12"/>
      <c r="J63" s="12"/>
    </row>
    <row r="64" spans="1:10" ht="16.5" x14ac:dyDescent="0.3">
      <c r="A64" s="4" t="s">
        <v>124</v>
      </c>
      <c r="B64" s="13">
        <v>1</v>
      </c>
      <c r="C64" s="14">
        <v>1</v>
      </c>
      <c r="D64" s="15">
        <v>2</v>
      </c>
      <c r="E64" s="10" t="s">
        <v>124</v>
      </c>
      <c r="F64" s="18" t="s">
        <v>125</v>
      </c>
      <c r="G64" s="10"/>
      <c r="H64" s="17">
        <f t="shared" si="0"/>
        <v>63</v>
      </c>
      <c r="I64" s="12"/>
      <c r="J64" s="12"/>
    </row>
    <row r="65" spans="1:10" ht="16.5" x14ac:dyDescent="0.3">
      <c r="A65" s="4" t="s">
        <v>126</v>
      </c>
      <c r="B65" s="13">
        <v>1</v>
      </c>
      <c r="C65" s="14">
        <v>1</v>
      </c>
      <c r="D65" s="15">
        <v>2</v>
      </c>
      <c r="E65" s="10" t="s">
        <v>126</v>
      </c>
      <c r="F65" s="18" t="s">
        <v>127</v>
      </c>
      <c r="G65" s="10"/>
      <c r="H65" s="17">
        <f t="shared" si="0"/>
        <v>64</v>
      </c>
      <c r="I65" s="12"/>
      <c r="J65" s="12"/>
    </row>
    <row r="66" spans="1:10" ht="16.5" x14ac:dyDescent="0.3">
      <c r="A66" s="4" t="s">
        <v>128</v>
      </c>
      <c r="B66" s="13">
        <v>1</v>
      </c>
      <c r="C66" s="14">
        <v>1</v>
      </c>
      <c r="D66" s="15">
        <v>2</v>
      </c>
      <c r="E66" s="10" t="s">
        <v>128</v>
      </c>
      <c r="F66" s="18" t="s">
        <v>129</v>
      </c>
      <c r="G66" s="10"/>
      <c r="H66" s="17">
        <f t="shared" si="0"/>
        <v>65</v>
      </c>
      <c r="I66" s="12"/>
      <c r="J66" s="12"/>
    </row>
    <row r="67" spans="1:10" ht="16.5" x14ac:dyDescent="0.3">
      <c r="A67" s="4" t="s">
        <v>130</v>
      </c>
      <c r="B67" s="13">
        <v>1</v>
      </c>
      <c r="C67" s="14">
        <v>1</v>
      </c>
      <c r="D67" s="15">
        <v>2</v>
      </c>
      <c r="E67" s="10" t="s">
        <v>130</v>
      </c>
      <c r="F67" s="18" t="s">
        <v>131</v>
      </c>
      <c r="G67" s="10"/>
      <c r="H67" s="17">
        <f t="shared" si="0"/>
        <v>66</v>
      </c>
      <c r="I67" s="12"/>
      <c r="J67" s="12"/>
    </row>
    <row r="68" spans="1:10" ht="16.5" x14ac:dyDescent="0.3">
      <c r="A68" s="4" t="s">
        <v>132</v>
      </c>
      <c r="B68" s="13">
        <v>1</v>
      </c>
      <c r="C68" s="14">
        <v>1</v>
      </c>
      <c r="D68" s="15">
        <v>2</v>
      </c>
      <c r="E68" s="10" t="s">
        <v>132</v>
      </c>
      <c r="F68" s="18" t="s">
        <v>133</v>
      </c>
      <c r="G68" s="10"/>
      <c r="H68" s="17">
        <f t="shared" ref="H68:H131" si="1">H67+1</f>
        <v>67</v>
      </c>
      <c r="I68" s="12"/>
      <c r="J68" s="12"/>
    </row>
    <row r="69" spans="1:10" ht="16.5" x14ac:dyDescent="0.3">
      <c r="A69" s="4" t="s">
        <v>134</v>
      </c>
      <c r="B69" s="13">
        <v>1</v>
      </c>
      <c r="C69" s="14">
        <v>1</v>
      </c>
      <c r="D69" s="15">
        <v>2</v>
      </c>
      <c r="E69" s="10" t="s">
        <v>134</v>
      </c>
      <c r="F69" s="19" t="s">
        <v>135</v>
      </c>
      <c r="G69" s="20"/>
      <c r="H69" s="17">
        <f t="shared" si="1"/>
        <v>68</v>
      </c>
      <c r="I69" s="12"/>
      <c r="J69" s="12"/>
    </row>
    <row r="70" spans="1:10" ht="16.5" x14ac:dyDescent="0.3">
      <c r="A70" s="4" t="s">
        <v>136</v>
      </c>
      <c r="B70" s="13">
        <v>1</v>
      </c>
      <c r="C70" s="14">
        <v>1</v>
      </c>
      <c r="D70" s="15">
        <v>2</v>
      </c>
      <c r="E70" s="10" t="s">
        <v>136</v>
      </c>
      <c r="F70" s="18" t="s">
        <v>137</v>
      </c>
      <c r="G70" s="10"/>
      <c r="H70" s="17">
        <f t="shared" si="1"/>
        <v>69</v>
      </c>
      <c r="I70" s="12"/>
      <c r="J70" s="12"/>
    </row>
    <row r="71" spans="1:10" ht="16.5" x14ac:dyDescent="0.3">
      <c r="A71" s="4" t="s">
        <v>138</v>
      </c>
      <c r="B71" s="13">
        <v>1</v>
      </c>
      <c r="C71" s="14">
        <v>1</v>
      </c>
      <c r="D71" s="15">
        <v>2</v>
      </c>
      <c r="E71" s="10" t="s">
        <v>138</v>
      </c>
      <c r="F71" s="21" t="s">
        <v>139</v>
      </c>
      <c r="G71" s="22"/>
      <c r="H71" s="17">
        <f t="shared" si="1"/>
        <v>70</v>
      </c>
      <c r="I71" s="12"/>
      <c r="J71" s="12"/>
    </row>
    <row r="72" spans="1:10" ht="16.5" x14ac:dyDescent="0.3">
      <c r="A72" s="4" t="s">
        <v>140</v>
      </c>
      <c r="B72" s="13">
        <v>1</v>
      </c>
      <c r="C72" s="14">
        <v>1</v>
      </c>
      <c r="D72" s="15">
        <v>2</v>
      </c>
      <c r="E72" s="10" t="s">
        <v>140</v>
      </c>
      <c r="F72" s="21" t="s">
        <v>141</v>
      </c>
      <c r="G72" s="23"/>
      <c r="H72" s="17">
        <f t="shared" si="1"/>
        <v>71</v>
      </c>
      <c r="I72" s="12"/>
      <c r="J72" s="12"/>
    </row>
    <row r="73" spans="1:10" ht="16.5" x14ac:dyDescent="0.3">
      <c r="A73" s="4" t="s">
        <v>142</v>
      </c>
      <c r="B73" s="13">
        <v>1</v>
      </c>
      <c r="C73" s="14">
        <v>1</v>
      </c>
      <c r="D73" s="15">
        <v>2</v>
      </c>
      <c r="E73" s="10" t="s">
        <v>142</v>
      </c>
      <c r="F73" s="18" t="s">
        <v>143</v>
      </c>
      <c r="G73" s="10"/>
      <c r="H73" s="17">
        <f t="shared" si="1"/>
        <v>72</v>
      </c>
      <c r="I73" s="12"/>
      <c r="J73" s="12"/>
    </row>
    <row r="74" spans="1:10" ht="16.5" x14ac:dyDescent="0.3">
      <c r="A74" s="4" t="s">
        <v>144</v>
      </c>
      <c r="B74" s="13">
        <v>1</v>
      </c>
      <c r="C74" s="14">
        <v>1</v>
      </c>
      <c r="D74" s="15">
        <v>2</v>
      </c>
      <c r="E74" s="10" t="s">
        <v>144</v>
      </c>
      <c r="F74" s="18" t="s">
        <v>145</v>
      </c>
      <c r="G74" s="10"/>
      <c r="H74" s="17">
        <f t="shared" si="1"/>
        <v>73</v>
      </c>
      <c r="I74" s="12"/>
      <c r="J74" s="12"/>
    </row>
    <row r="75" spans="1:10" ht="16.5" x14ac:dyDescent="0.3">
      <c r="A75" s="4" t="s">
        <v>146</v>
      </c>
      <c r="B75" s="13">
        <v>1</v>
      </c>
      <c r="C75" s="14">
        <v>1</v>
      </c>
      <c r="D75" s="15">
        <v>2</v>
      </c>
      <c r="E75" s="10" t="s">
        <v>146</v>
      </c>
      <c r="F75" s="18" t="s">
        <v>147</v>
      </c>
      <c r="G75" s="10"/>
      <c r="H75" s="17">
        <f t="shared" si="1"/>
        <v>74</v>
      </c>
      <c r="I75" s="12"/>
      <c r="J75" s="12"/>
    </row>
    <row r="76" spans="1:10" ht="16.5" x14ac:dyDescent="0.3">
      <c r="A76" s="4" t="s">
        <v>148</v>
      </c>
      <c r="B76" s="13">
        <v>1</v>
      </c>
      <c r="C76" s="14">
        <v>1</v>
      </c>
      <c r="D76" s="15">
        <v>2</v>
      </c>
      <c r="E76" s="10" t="s">
        <v>148</v>
      </c>
      <c r="F76" s="18" t="s">
        <v>149</v>
      </c>
      <c r="G76" s="10"/>
      <c r="H76" s="17">
        <f t="shared" si="1"/>
        <v>75</v>
      </c>
      <c r="I76" s="12"/>
      <c r="J76" s="12"/>
    </row>
    <row r="77" spans="1:10" ht="16.5" x14ac:dyDescent="0.3">
      <c r="A77" s="4" t="s">
        <v>150</v>
      </c>
      <c r="B77" s="13">
        <v>1</v>
      </c>
      <c r="C77" s="14">
        <v>1</v>
      </c>
      <c r="D77" s="15">
        <v>2</v>
      </c>
      <c r="E77" s="10" t="s">
        <v>150</v>
      </c>
      <c r="F77" s="18" t="s">
        <v>151</v>
      </c>
      <c r="G77" s="10"/>
      <c r="H77" s="17">
        <f t="shared" si="1"/>
        <v>76</v>
      </c>
      <c r="I77" s="12"/>
      <c r="J77" s="12"/>
    </row>
    <row r="78" spans="1:10" ht="16.5" x14ac:dyDescent="0.3">
      <c r="A78" s="4" t="s">
        <v>152</v>
      </c>
      <c r="B78" s="13">
        <v>1</v>
      </c>
      <c r="C78" s="14">
        <v>1</v>
      </c>
      <c r="D78" s="15">
        <v>2</v>
      </c>
      <c r="E78" s="10" t="s">
        <v>152</v>
      </c>
      <c r="F78" s="18" t="s">
        <v>153</v>
      </c>
      <c r="G78" s="10"/>
      <c r="H78" s="17">
        <f t="shared" si="1"/>
        <v>77</v>
      </c>
      <c r="I78" s="12"/>
      <c r="J78" s="12"/>
    </row>
    <row r="79" spans="1:10" ht="16.5" x14ac:dyDescent="0.3">
      <c r="A79" s="4" t="s">
        <v>154</v>
      </c>
      <c r="B79" s="13">
        <v>1</v>
      </c>
      <c r="C79" s="14">
        <v>1</v>
      </c>
      <c r="D79" s="15">
        <v>2</v>
      </c>
      <c r="E79" s="10" t="s">
        <v>154</v>
      </c>
      <c r="F79" s="24" t="s">
        <v>155</v>
      </c>
      <c r="G79" s="25"/>
      <c r="H79" s="17">
        <f t="shared" si="1"/>
        <v>78</v>
      </c>
      <c r="I79" s="12"/>
      <c r="J79" s="12"/>
    </row>
    <row r="80" spans="1:10" ht="16.5" x14ac:dyDescent="0.3">
      <c r="A80" s="4" t="s">
        <v>156</v>
      </c>
      <c r="B80" s="13">
        <v>1</v>
      </c>
      <c r="C80" s="14">
        <v>1</v>
      </c>
      <c r="D80" s="15">
        <v>2</v>
      </c>
      <c r="E80" s="10" t="s">
        <v>156</v>
      </c>
      <c r="F80" s="24" t="s">
        <v>155</v>
      </c>
      <c r="G80" s="25"/>
      <c r="H80" s="17">
        <f t="shared" si="1"/>
        <v>79</v>
      </c>
      <c r="I80" s="12"/>
      <c r="J80" s="12"/>
    </row>
    <row r="81" spans="1:10" ht="16.5" x14ac:dyDescent="0.3">
      <c r="A81" s="4" t="s">
        <v>157</v>
      </c>
      <c r="B81" s="13">
        <v>1</v>
      </c>
      <c r="C81" s="14">
        <v>1</v>
      </c>
      <c r="D81" s="15">
        <v>2</v>
      </c>
      <c r="E81" s="10" t="s">
        <v>157</v>
      </c>
      <c r="F81" s="24" t="s">
        <v>155</v>
      </c>
      <c r="G81" s="25"/>
      <c r="H81" s="17">
        <f t="shared" si="1"/>
        <v>80</v>
      </c>
      <c r="I81" s="12"/>
      <c r="J81" s="12"/>
    </row>
    <row r="82" spans="1:10" ht="16.5" x14ac:dyDescent="0.3">
      <c r="A82" s="4" t="s">
        <v>158</v>
      </c>
      <c r="B82" s="13">
        <v>1</v>
      </c>
      <c r="C82" s="14">
        <v>1</v>
      </c>
      <c r="D82" s="15">
        <v>2</v>
      </c>
      <c r="E82" s="10" t="s">
        <v>158</v>
      </c>
      <c r="F82" s="24" t="s">
        <v>155</v>
      </c>
      <c r="G82" s="25"/>
      <c r="H82" s="17">
        <f t="shared" si="1"/>
        <v>81</v>
      </c>
      <c r="I82" s="12"/>
      <c r="J82" s="12"/>
    </row>
    <row r="83" spans="1:10" ht="16.5" x14ac:dyDescent="0.3">
      <c r="A83" s="4" t="s">
        <v>159</v>
      </c>
      <c r="B83" s="13">
        <v>1</v>
      </c>
      <c r="C83" s="14">
        <v>1</v>
      </c>
      <c r="D83" s="15">
        <v>2</v>
      </c>
      <c r="E83" s="10" t="s">
        <v>159</v>
      </c>
      <c r="F83" s="24" t="s">
        <v>155</v>
      </c>
      <c r="G83" s="25"/>
      <c r="H83" s="17">
        <f t="shared" si="1"/>
        <v>82</v>
      </c>
      <c r="I83" s="12"/>
      <c r="J83" s="12"/>
    </row>
    <row r="84" spans="1:10" ht="16.5" x14ac:dyDescent="0.3">
      <c r="A84" s="4" t="s">
        <v>160</v>
      </c>
      <c r="B84" s="13">
        <v>1</v>
      </c>
      <c r="C84" s="14">
        <v>1</v>
      </c>
      <c r="D84" s="15">
        <v>2</v>
      </c>
      <c r="E84" s="10" t="s">
        <v>160</v>
      </c>
      <c r="F84" s="24" t="s">
        <v>155</v>
      </c>
      <c r="G84" s="25"/>
      <c r="H84" s="17">
        <f t="shared" si="1"/>
        <v>83</v>
      </c>
      <c r="I84" s="12"/>
      <c r="J84" s="12"/>
    </row>
    <row r="85" spans="1:10" ht="16.5" x14ac:dyDescent="0.3">
      <c r="A85" s="4" t="s">
        <v>161</v>
      </c>
      <c r="B85" s="13">
        <v>1</v>
      </c>
      <c r="C85" s="14">
        <v>1</v>
      </c>
      <c r="D85" s="15">
        <v>2</v>
      </c>
      <c r="E85" s="10" t="s">
        <v>161</v>
      </c>
      <c r="F85" s="24" t="s">
        <v>155</v>
      </c>
      <c r="G85" s="25"/>
      <c r="H85" s="17">
        <f t="shared" si="1"/>
        <v>84</v>
      </c>
      <c r="I85" s="12"/>
      <c r="J85" s="12"/>
    </row>
    <row r="86" spans="1:10" ht="16.5" x14ac:dyDescent="0.3">
      <c r="A86" s="4" t="s">
        <v>162</v>
      </c>
      <c r="B86" s="13">
        <v>1</v>
      </c>
      <c r="C86" s="14">
        <v>1</v>
      </c>
      <c r="D86" s="15">
        <v>2</v>
      </c>
      <c r="E86" s="10" t="s">
        <v>162</v>
      </c>
      <c r="F86" s="24" t="s">
        <v>155</v>
      </c>
      <c r="G86" s="25"/>
      <c r="H86" s="17">
        <f t="shared" si="1"/>
        <v>85</v>
      </c>
      <c r="I86" s="12"/>
      <c r="J86" s="12"/>
    </row>
    <row r="87" spans="1:10" ht="16.5" x14ac:dyDescent="0.3">
      <c r="A87" s="4" t="s">
        <v>163</v>
      </c>
      <c r="B87" s="13">
        <v>1</v>
      </c>
      <c r="C87" s="14">
        <v>1</v>
      </c>
      <c r="D87" s="15">
        <v>2</v>
      </c>
      <c r="E87" s="10" t="s">
        <v>163</v>
      </c>
      <c r="F87" s="24" t="s">
        <v>155</v>
      </c>
      <c r="G87" s="25"/>
      <c r="H87" s="17">
        <f t="shared" si="1"/>
        <v>86</v>
      </c>
      <c r="I87" s="12"/>
      <c r="J87" s="12"/>
    </row>
    <row r="88" spans="1:10" ht="16.5" x14ac:dyDescent="0.3">
      <c r="A88" s="4" t="s">
        <v>164</v>
      </c>
      <c r="B88" s="13">
        <v>1</v>
      </c>
      <c r="C88" s="14">
        <v>1</v>
      </c>
      <c r="D88" s="15">
        <v>2</v>
      </c>
      <c r="E88" s="10" t="s">
        <v>164</v>
      </c>
      <c r="F88" s="24" t="s">
        <v>155</v>
      </c>
      <c r="G88" s="25"/>
      <c r="H88" s="17">
        <f t="shared" si="1"/>
        <v>87</v>
      </c>
      <c r="I88" s="12"/>
      <c r="J88" s="12"/>
    </row>
    <row r="89" spans="1:10" ht="16.5" x14ac:dyDescent="0.3">
      <c r="A89" s="4" t="s">
        <v>165</v>
      </c>
      <c r="B89" s="13">
        <v>1</v>
      </c>
      <c r="C89" s="14">
        <v>1</v>
      </c>
      <c r="D89" s="15">
        <v>2</v>
      </c>
      <c r="E89" s="10" t="s">
        <v>165</v>
      </c>
      <c r="F89" s="24" t="s">
        <v>155</v>
      </c>
      <c r="G89" s="25"/>
      <c r="H89" s="17">
        <f t="shared" si="1"/>
        <v>88</v>
      </c>
      <c r="I89" s="12"/>
      <c r="J89" s="12"/>
    </row>
    <row r="90" spans="1:10" ht="16.5" x14ac:dyDescent="0.3">
      <c r="A90" s="4" t="s">
        <v>166</v>
      </c>
      <c r="B90" s="13">
        <v>1</v>
      </c>
      <c r="C90" s="14">
        <v>1</v>
      </c>
      <c r="D90" s="15">
        <v>2</v>
      </c>
      <c r="E90" s="10" t="s">
        <v>166</v>
      </c>
      <c r="F90" s="24" t="s">
        <v>155</v>
      </c>
      <c r="G90" s="25"/>
      <c r="H90" s="17">
        <f t="shared" si="1"/>
        <v>89</v>
      </c>
      <c r="I90" s="12"/>
      <c r="J90" s="12"/>
    </row>
    <row r="91" spans="1:10" ht="16.5" x14ac:dyDescent="0.3">
      <c r="A91" s="4" t="s">
        <v>167</v>
      </c>
      <c r="B91" s="13">
        <v>1</v>
      </c>
      <c r="C91" s="14">
        <v>1</v>
      </c>
      <c r="D91" s="15">
        <v>2</v>
      </c>
      <c r="E91" s="10" t="s">
        <v>167</v>
      </c>
      <c r="F91" s="24" t="s">
        <v>155</v>
      </c>
      <c r="G91" s="25"/>
      <c r="H91" s="17">
        <f t="shared" si="1"/>
        <v>90</v>
      </c>
      <c r="I91" s="12"/>
      <c r="J91" s="12"/>
    </row>
    <row r="92" spans="1:10" ht="16.5" x14ac:dyDescent="0.3">
      <c r="A92" s="4" t="s">
        <v>168</v>
      </c>
      <c r="B92" s="13">
        <v>1</v>
      </c>
      <c r="C92" s="14">
        <v>1</v>
      </c>
      <c r="D92" s="15">
        <v>2</v>
      </c>
      <c r="E92" s="10" t="s">
        <v>168</v>
      </c>
      <c r="F92" s="24" t="s">
        <v>155</v>
      </c>
      <c r="G92" s="25"/>
      <c r="H92" s="17">
        <f t="shared" si="1"/>
        <v>91</v>
      </c>
      <c r="I92" s="12"/>
      <c r="J92" s="12"/>
    </row>
    <row r="93" spans="1:10" ht="16.5" x14ac:dyDescent="0.3">
      <c r="A93" s="4" t="s">
        <v>169</v>
      </c>
      <c r="B93" s="13">
        <v>1</v>
      </c>
      <c r="C93" s="14">
        <v>1</v>
      </c>
      <c r="D93" s="15">
        <v>2</v>
      </c>
      <c r="E93" s="10" t="s">
        <v>169</v>
      </c>
      <c r="F93" s="24" t="s">
        <v>155</v>
      </c>
      <c r="G93" s="25"/>
      <c r="H93" s="17">
        <f t="shared" si="1"/>
        <v>92</v>
      </c>
      <c r="I93" s="12"/>
      <c r="J93" s="12"/>
    </row>
    <row r="94" spans="1:10" ht="16.5" x14ac:dyDescent="0.3">
      <c r="A94" s="4" t="s">
        <v>170</v>
      </c>
      <c r="B94" s="13">
        <v>1</v>
      </c>
      <c r="C94" s="14">
        <v>1</v>
      </c>
      <c r="D94" s="15">
        <v>2</v>
      </c>
      <c r="E94" s="10" t="s">
        <v>170</v>
      </c>
      <c r="F94" s="24" t="s">
        <v>171</v>
      </c>
      <c r="G94" s="25"/>
      <c r="H94" s="17">
        <f t="shared" si="1"/>
        <v>93</v>
      </c>
      <c r="I94" s="12"/>
      <c r="J94" s="12"/>
    </row>
    <row r="95" spans="1:10" ht="16.5" x14ac:dyDescent="0.3">
      <c r="A95" s="4" t="s">
        <v>172</v>
      </c>
      <c r="B95" s="13">
        <v>1</v>
      </c>
      <c r="C95" s="14">
        <v>1</v>
      </c>
      <c r="D95" s="15">
        <v>2</v>
      </c>
      <c r="E95" s="10" t="s">
        <v>172</v>
      </c>
      <c r="F95" s="24" t="s">
        <v>171</v>
      </c>
      <c r="G95" s="25"/>
      <c r="H95" s="17">
        <f t="shared" si="1"/>
        <v>94</v>
      </c>
      <c r="I95" s="12"/>
      <c r="J95" s="12"/>
    </row>
    <row r="96" spans="1:10" ht="16.5" x14ac:dyDescent="0.3">
      <c r="A96" s="4" t="s">
        <v>173</v>
      </c>
      <c r="B96" s="13">
        <v>1</v>
      </c>
      <c r="C96" s="14">
        <v>1</v>
      </c>
      <c r="D96" s="15">
        <v>2</v>
      </c>
      <c r="E96" s="10" t="s">
        <v>173</v>
      </c>
      <c r="F96" s="19" t="s">
        <v>174</v>
      </c>
      <c r="G96" s="20"/>
      <c r="H96" s="17">
        <f t="shared" si="1"/>
        <v>95</v>
      </c>
      <c r="I96" s="12"/>
      <c r="J96" s="12"/>
    </row>
    <row r="97" spans="1:10" ht="16.5" x14ac:dyDescent="0.3">
      <c r="A97" s="4" t="s">
        <v>175</v>
      </c>
      <c r="B97" s="13">
        <v>1</v>
      </c>
      <c r="C97" s="14">
        <v>1</v>
      </c>
      <c r="D97" s="15">
        <v>2</v>
      </c>
      <c r="E97" s="10" t="s">
        <v>175</v>
      </c>
      <c r="F97" s="18" t="s">
        <v>176</v>
      </c>
      <c r="G97" s="10"/>
      <c r="H97" s="17">
        <f t="shared" si="1"/>
        <v>96</v>
      </c>
      <c r="I97" s="12"/>
      <c r="J97" s="12"/>
    </row>
    <row r="98" spans="1:10" ht="16.5" x14ac:dyDescent="0.3">
      <c r="A98" s="4" t="s">
        <v>177</v>
      </c>
      <c r="B98" s="13">
        <v>1</v>
      </c>
      <c r="C98" s="14">
        <v>1</v>
      </c>
      <c r="D98" s="15">
        <v>2</v>
      </c>
      <c r="E98" s="10" t="s">
        <v>177</v>
      </c>
      <c r="F98" s="21" t="s">
        <v>178</v>
      </c>
      <c r="G98" s="22"/>
      <c r="H98" s="17">
        <f t="shared" si="1"/>
        <v>97</v>
      </c>
      <c r="I98" s="12"/>
      <c r="J98" s="12"/>
    </row>
    <row r="99" spans="1:10" ht="16.5" x14ac:dyDescent="0.3">
      <c r="A99" s="4" t="s">
        <v>179</v>
      </c>
      <c r="B99" s="13">
        <v>1</v>
      </c>
      <c r="C99" s="14">
        <v>1</v>
      </c>
      <c r="D99" s="15">
        <v>2</v>
      </c>
      <c r="E99" s="10" t="s">
        <v>179</v>
      </c>
      <c r="F99" s="21" t="s">
        <v>180</v>
      </c>
      <c r="G99" s="22"/>
      <c r="H99" s="17">
        <f t="shared" si="1"/>
        <v>98</v>
      </c>
      <c r="I99" s="12"/>
      <c r="J99" s="12"/>
    </row>
    <row r="100" spans="1:10" ht="16.5" x14ac:dyDescent="0.3">
      <c r="A100" s="4" t="s">
        <v>181</v>
      </c>
      <c r="B100" s="13">
        <v>1</v>
      </c>
      <c r="C100" s="14">
        <v>1</v>
      </c>
      <c r="D100" s="15">
        <v>2</v>
      </c>
      <c r="E100" s="10" t="s">
        <v>181</v>
      </c>
      <c r="F100" s="21" t="s">
        <v>182</v>
      </c>
      <c r="G100" s="22"/>
      <c r="H100" s="17">
        <f t="shared" si="1"/>
        <v>99</v>
      </c>
      <c r="I100" s="12"/>
      <c r="J100" s="12"/>
    </row>
    <row r="101" spans="1:10" ht="16.5" x14ac:dyDescent="0.3">
      <c r="A101" s="4" t="s">
        <v>183</v>
      </c>
      <c r="B101" s="13">
        <v>1</v>
      </c>
      <c r="C101" s="14">
        <v>1</v>
      </c>
      <c r="D101" s="15">
        <v>2</v>
      </c>
      <c r="E101" s="10" t="s">
        <v>183</v>
      </c>
      <c r="F101" s="21" t="s">
        <v>184</v>
      </c>
      <c r="G101" s="22"/>
      <c r="H101" s="17">
        <f t="shared" si="1"/>
        <v>100</v>
      </c>
      <c r="I101" s="12"/>
      <c r="J101" s="12"/>
    </row>
    <row r="102" spans="1:10" ht="16.5" x14ac:dyDescent="0.3">
      <c r="A102" s="4" t="s">
        <v>185</v>
      </c>
      <c r="B102" s="13">
        <v>1</v>
      </c>
      <c r="C102" s="14">
        <v>1</v>
      </c>
      <c r="D102" s="15">
        <v>2</v>
      </c>
      <c r="E102" s="10" t="s">
        <v>185</v>
      </c>
      <c r="F102" s="18" t="s">
        <v>186</v>
      </c>
      <c r="G102" s="10"/>
      <c r="H102" s="17">
        <f t="shared" si="1"/>
        <v>101</v>
      </c>
      <c r="I102" s="12"/>
      <c r="J102" s="12"/>
    </row>
    <row r="103" spans="1:10" ht="16.5" x14ac:dyDescent="0.3">
      <c r="A103" s="4" t="s">
        <v>187</v>
      </c>
      <c r="B103" s="13">
        <v>1</v>
      </c>
      <c r="C103" s="14">
        <v>1</v>
      </c>
      <c r="D103" s="15">
        <v>2</v>
      </c>
      <c r="E103" s="10" t="s">
        <v>187</v>
      </c>
      <c r="F103" s="18" t="s">
        <v>188</v>
      </c>
      <c r="G103" s="10"/>
      <c r="H103" s="17">
        <f t="shared" si="1"/>
        <v>102</v>
      </c>
      <c r="I103" s="12"/>
      <c r="J103" s="12"/>
    </row>
    <row r="104" spans="1:10" ht="16.5" x14ac:dyDescent="0.3">
      <c r="A104" s="4" t="s">
        <v>189</v>
      </c>
      <c r="B104" s="13">
        <v>1</v>
      </c>
      <c r="C104" s="14">
        <v>1</v>
      </c>
      <c r="D104" s="15">
        <v>2</v>
      </c>
      <c r="E104" s="10" t="s">
        <v>189</v>
      </c>
      <c r="F104" s="18" t="s">
        <v>190</v>
      </c>
      <c r="G104" s="10"/>
      <c r="H104" s="17">
        <f t="shared" si="1"/>
        <v>103</v>
      </c>
      <c r="I104" s="12"/>
      <c r="J104" s="12"/>
    </row>
    <row r="105" spans="1:10" ht="16.5" x14ac:dyDescent="0.3">
      <c r="A105" s="4" t="s">
        <v>191</v>
      </c>
      <c r="B105" s="13">
        <v>1</v>
      </c>
      <c r="C105" s="14">
        <v>1</v>
      </c>
      <c r="D105" s="15">
        <v>2</v>
      </c>
      <c r="E105" s="10" t="s">
        <v>191</v>
      </c>
      <c r="F105" s="18" t="s">
        <v>192</v>
      </c>
      <c r="G105" s="10"/>
      <c r="H105" s="17">
        <f t="shared" si="1"/>
        <v>104</v>
      </c>
      <c r="I105" s="12"/>
      <c r="J105" s="12"/>
    </row>
    <row r="106" spans="1:10" ht="16.5" x14ac:dyDescent="0.3">
      <c r="A106" s="4" t="s">
        <v>193</v>
      </c>
      <c r="B106" s="13">
        <v>1</v>
      </c>
      <c r="C106" s="14">
        <v>1</v>
      </c>
      <c r="D106" s="15">
        <v>2</v>
      </c>
      <c r="E106" s="10" t="s">
        <v>193</v>
      </c>
      <c r="F106" s="19" t="s">
        <v>194</v>
      </c>
      <c r="G106" s="20"/>
      <c r="H106" s="17">
        <f t="shared" si="1"/>
        <v>105</v>
      </c>
      <c r="I106" s="12"/>
      <c r="J106" s="12"/>
    </row>
    <row r="107" spans="1:10" ht="16.5" x14ac:dyDescent="0.3">
      <c r="A107" s="4" t="s">
        <v>195</v>
      </c>
      <c r="B107" s="13">
        <v>1</v>
      </c>
      <c r="C107" s="14">
        <v>1</v>
      </c>
      <c r="D107" s="15">
        <v>2</v>
      </c>
      <c r="E107" s="10" t="s">
        <v>195</v>
      </c>
      <c r="F107" s="19" t="s">
        <v>196</v>
      </c>
      <c r="G107" s="20"/>
      <c r="H107" s="17">
        <f t="shared" si="1"/>
        <v>106</v>
      </c>
      <c r="I107" s="12"/>
      <c r="J107" s="12"/>
    </row>
    <row r="108" spans="1:10" ht="16.5" x14ac:dyDescent="0.3">
      <c r="A108" s="4" t="s">
        <v>197</v>
      </c>
      <c r="B108" s="13">
        <v>1</v>
      </c>
      <c r="C108" s="14">
        <v>1</v>
      </c>
      <c r="D108" s="15">
        <v>2</v>
      </c>
      <c r="E108" s="10" t="s">
        <v>197</v>
      </c>
      <c r="F108" s="19" t="s">
        <v>198</v>
      </c>
      <c r="G108" s="20"/>
      <c r="H108" s="17">
        <f t="shared" si="1"/>
        <v>107</v>
      </c>
      <c r="I108" s="12"/>
      <c r="J108" s="12"/>
    </row>
    <row r="109" spans="1:10" ht="16.5" x14ac:dyDescent="0.3">
      <c r="A109" s="4" t="s">
        <v>199</v>
      </c>
      <c r="B109" s="13">
        <v>1</v>
      </c>
      <c r="C109" s="14">
        <v>1</v>
      </c>
      <c r="D109" s="15">
        <v>2</v>
      </c>
      <c r="E109" s="10" t="s">
        <v>199</v>
      </c>
      <c r="F109" s="18" t="s">
        <v>200</v>
      </c>
      <c r="G109" s="10"/>
      <c r="H109" s="17">
        <f t="shared" si="1"/>
        <v>108</v>
      </c>
      <c r="I109" s="12"/>
      <c r="J109" s="12"/>
    </row>
    <row r="110" spans="1:10" ht="16.5" x14ac:dyDescent="0.3">
      <c r="A110" s="4" t="s">
        <v>201</v>
      </c>
      <c r="B110" s="13">
        <v>1</v>
      </c>
      <c r="C110" s="14">
        <v>1</v>
      </c>
      <c r="D110" s="15">
        <v>2</v>
      </c>
      <c r="E110" s="10" t="s">
        <v>201</v>
      </c>
      <c r="F110" s="19" t="s">
        <v>202</v>
      </c>
      <c r="G110" s="20"/>
      <c r="H110" s="17">
        <f t="shared" si="1"/>
        <v>109</v>
      </c>
      <c r="I110" s="12"/>
      <c r="J110" s="12"/>
    </row>
    <row r="111" spans="1:10" ht="16.5" x14ac:dyDescent="0.3">
      <c r="A111" s="4" t="s">
        <v>203</v>
      </c>
      <c r="B111" s="13">
        <v>1</v>
      </c>
      <c r="C111" s="14">
        <v>1</v>
      </c>
      <c r="D111" s="15">
        <v>2</v>
      </c>
      <c r="E111" s="10" t="s">
        <v>203</v>
      </c>
      <c r="F111" s="18" t="s">
        <v>204</v>
      </c>
      <c r="G111" s="10"/>
      <c r="H111" s="17">
        <f t="shared" si="1"/>
        <v>110</v>
      </c>
      <c r="I111" s="12"/>
      <c r="J111" s="12"/>
    </row>
    <row r="112" spans="1:10" ht="16.5" x14ac:dyDescent="0.3">
      <c r="A112" s="4" t="s">
        <v>205</v>
      </c>
      <c r="B112" s="13">
        <v>1</v>
      </c>
      <c r="C112" s="14">
        <v>1</v>
      </c>
      <c r="D112" s="15">
        <v>2</v>
      </c>
      <c r="E112" s="10" t="s">
        <v>205</v>
      </c>
      <c r="F112" s="18" t="s">
        <v>206</v>
      </c>
      <c r="G112" s="10"/>
      <c r="H112" s="17">
        <f t="shared" si="1"/>
        <v>111</v>
      </c>
      <c r="I112" s="12"/>
      <c r="J112" s="12"/>
    </row>
    <row r="113" spans="1:10" ht="16.5" x14ac:dyDescent="0.3">
      <c r="A113" s="4" t="s">
        <v>207</v>
      </c>
      <c r="B113" s="13">
        <v>1</v>
      </c>
      <c r="C113" s="14">
        <v>1</v>
      </c>
      <c r="D113" s="15">
        <v>2</v>
      </c>
      <c r="E113" s="10" t="s">
        <v>207</v>
      </c>
      <c r="F113" s="18" t="s">
        <v>208</v>
      </c>
      <c r="G113" s="10"/>
      <c r="H113" s="17">
        <f t="shared" si="1"/>
        <v>112</v>
      </c>
      <c r="I113" s="12"/>
      <c r="J113" s="12"/>
    </row>
    <row r="114" spans="1:10" ht="16.5" x14ac:dyDescent="0.3">
      <c r="A114" s="4" t="s">
        <v>209</v>
      </c>
      <c r="B114" s="13">
        <v>1</v>
      </c>
      <c r="C114" s="14">
        <v>1</v>
      </c>
      <c r="D114" s="15">
        <v>2</v>
      </c>
      <c r="E114" s="10" t="s">
        <v>209</v>
      </c>
      <c r="F114" s="19" t="s">
        <v>210</v>
      </c>
      <c r="G114" s="20"/>
      <c r="H114" s="17">
        <f t="shared" si="1"/>
        <v>113</v>
      </c>
      <c r="I114" s="12"/>
      <c r="J114" s="12"/>
    </row>
    <row r="115" spans="1:10" ht="16.5" x14ac:dyDescent="0.3">
      <c r="A115" s="4" t="s">
        <v>211</v>
      </c>
      <c r="B115" s="13">
        <v>1</v>
      </c>
      <c r="C115" s="14">
        <v>1</v>
      </c>
      <c r="D115" s="15">
        <v>2</v>
      </c>
      <c r="E115" s="10" t="s">
        <v>211</v>
      </c>
      <c r="F115" s="19" t="s">
        <v>212</v>
      </c>
      <c r="G115" s="20"/>
      <c r="H115" s="17">
        <f t="shared" si="1"/>
        <v>114</v>
      </c>
      <c r="I115" s="12"/>
      <c r="J115" s="12"/>
    </row>
    <row r="116" spans="1:10" ht="16.5" x14ac:dyDescent="0.3">
      <c r="A116" s="4" t="s">
        <v>213</v>
      </c>
      <c r="B116" s="13">
        <v>1</v>
      </c>
      <c r="C116" s="14">
        <v>1</v>
      </c>
      <c r="D116" s="15">
        <v>2</v>
      </c>
      <c r="E116" s="10" t="s">
        <v>213</v>
      </c>
      <c r="F116" s="19" t="s">
        <v>214</v>
      </c>
      <c r="G116" s="20"/>
      <c r="H116" s="17">
        <f t="shared" si="1"/>
        <v>115</v>
      </c>
      <c r="I116" s="12"/>
      <c r="J116" s="12"/>
    </row>
    <row r="117" spans="1:10" ht="16.5" x14ac:dyDescent="0.3">
      <c r="A117" s="4" t="s">
        <v>215</v>
      </c>
      <c r="B117" s="13">
        <v>1</v>
      </c>
      <c r="C117" s="14">
        <v>1</v>
      </c>
      <c r="D117" s="15">
        <v>2</v>
      </c>
      <c r="E117" s="10" t="s">
        <v>215</v>
      </c>
      <c r="F117" s="19" t="s">
        <v>216</v>
      </c>
      <c r="G117" s="20"/>
      <c r="H117" s="17">
        <f t="shared" si="1"/>
        <v>116</v>
      </c>
      <c r="I117" s="12"/>
      <c r="J117" s="12"/>
    </row>
    <row r="118" spans="1:10" ht="16.5" x14ac:dyDescent="0.3">
      <c r="A118" s="4" t="s">
        <v>217</v>
      </c>
      <c r="B118" s="13">
        <v>1</v>
      </c>
      <c r="C118" s="14">
        <v>1</v>
      </c>
      <c r="D118" s="15">
        <v>2</v>
      </c>
      <c r="E118" s="10" t="s">
        <v>217</v>
      </c>
      <c r="F118" s="19" t="s">
        <v>218</v>
      </c>
      <c r="G118" s="20"/>
      <c r="H118" s="17">
        <f t="shared" si="1"/>
        <v>117</v>
      </c>
      <c r="I118" s="12"/>
      <c r="J118" s="12"/>
    </row>
    <row r="119" spans="1:10" ht="16.5" x14ac:dyDescent="0.3">
      <c r="A119" s="4" t="s">
        <v>219</v>
      </c>
      <c r="B119" s="13">
        <v>1</v>
      </c>
      <c r="C119" s="14">
        <v>1</v>
      </c>
      <c r="D119" s="15">
        <v>2</v>
      </c>
      <c r="E119" s="10" t="s">
        <v>219</v>
      </c>
      <c r="F119" s="19" t="s">
        <v>220</v>
      </c>
      <c r="G119" s="20"/>
      <c r="H119" s="17">
        <f t="shared" si="1"/>
        <v>118</v>
      </c>
      <c r="I119" s="12"/>
      <c r="J119" s="12"/>
    </row>
    <row r="120" spans="1:10" ht="16.5" x14ac:dyDescent="0.3">
      <c r="A120" s="4" t="s">
        <v>221</v>
      </c>
      <c r="B120" s="13">
        <v>1</v>
      </c>
      <c r="C120" s="14">
        <v>1</v>
      </c>
      <c r="D120" s="15">
        <v>2</v>
      </c>
      <c r="E120" s="10" t="s">
        <v>221</v>
      </c>
      <c r="F120" s="19" t="s">
        <v>222</v>
      </c>
      <c r="G120" s="20"/>
      <c r="H120" s="17">
        <f t="shared" si="1"/>
        <v>119</v>
      </c>
      <c r="I120" s="12"/>
      <c r="J120" s="12"/>
    </row>
    <row r="121" spans="1:10" ht="16.5" x14ac:dyDescent="0.3">
      <c r="A121" s="4" t="s">
        <v>223</v>
      </c>
      <c r="B121" s="13">
        <v>1</v>
      </c>
      <c r="C121" s="14">
        <v>1</v>
      </c>
      <c r="D121" s="15">
        <v>2</v>
      </c>
      <c r="E121" s="10" t="s">
        <v>223</v>
      </c>
      <c r="F121" s="18" t="s">
        <v>224</v>
      </c>
      <c r="G121" s="10"/>
      <c r="H121" s="17">
        <f t="shared" si="1"/>
        <v>120</v>
      </c>
      <c r="I121" s="12"/>
      <c r="J121" s="12"/>
    </row>
    <row r="122" spans="1:10" ht="16.5" x14ac:dyDescent="0.3">
      <c r="A122" s="4" t="s">
        <v>225</v>
      </c>
      <c r="B122" s="13">
        <v>1</v>
      </c>
      <c r="C122" s="14">
        <v>1</v>
      </c>
      <c r="D122" s="15">
        <v>2</v>
      </c>
      <c r="E122" s="10" t="s">
        <v>225</v>
      </c>
      <c r="F122" s="18" t="s">
        <v>226</v>
      </c>
      <c r="G122" s="10"/>
      <c r="H122" s="17">
        <f t="shared" si="1"/>
        <v>121</v>
      </c>
      <c r="I122" s="12"/>
      <c r="J122" s="12"/>
    </row>
    <row r="123" spans="1:10" ht="16.5" x14ac:dyDescent="0.3">
      <c r="A123" s="4" t="s">
        <v>227</v>
      </c>
      <c r="B123" s="13">
        <v>1</v>
      </c>
      <c r="C123" s="14">
        <v>1</v>
      </c>
      <c r="D123" s="15">
        <v>2</v>
      </c>
      <c r="E123" s="10" t="s">
        <v>227</v>
      </c>
      <c r="F123" s="18" t="s">
        <v>228</v>
      </c>
      <c r="G123" s="10"/>
      <c r="H123" s="17">
        <f t="shared" si="1"/>
        <v>122</v>
      </c>
      <c r="I123" s="12"/>
      <c r="J123" s="12"/>
    </row>
    <row r="124" spans="1:10" ht="16.5" x14ac:dyDescent="0.3">
      <c r="A124" s="4" t="s">
        <v>229</v>
      </c>
      <c r="B124" s="13">
        <v>1</v>
      </c>
      <c r="C124" s="14">
        <v>1</v>
      </c>
      <c r="D124" s="15">
        <v>2</v>
      </c>
      <c r="E124" s="10" t="s">
        <v>229</v>
      </c>
      <c r="F124" s="18" t="s">
        <v>230</v>
      </c>
      <c r="G124" s="10"/>
      <c r="H124" s="17">
        <f t="shared" si="1"/>
        <v>123</v>
      </c>
      <c r="I124" s="12"/>
      <c r="J124" s="12"/>
    </row>
    <row r="125" spans="1:10" ht="16.5" x14ac:dyDescent="0.3">
      <c r="A125" s="4" t="s">
        <v>231</v>
      </c>
      <c r="B125" s="13">
        <v>1</v>
      </c>
      <c r="C125" s="14">
        <v>1</v>
      </c>
      <c r="D125" s="15">
        <v>2</v>
      </c>
      <c r="E125" s="10" t="s">
        <v>231</v>
      </c>
      <c r="F125" s="18" t="s">
        <v>232</v>
      </c>
      <c r="G125" s="10"/>
      <c r="H125" s="17">
        <f t="shared" si="1"/>
        <v>124</v>
      </c>
      <c r="I125" s="12"/>
      <c r="J125" s="12"/>
    </row>
    <row r="126" spans="1:10" ht="16.5" x14ac:dyDescent="0.3">
      <c r="A126" s="4" t="s">
        <v>233</v>
      </c>
      <c r="B126" s="13">
        <v>1</v>
      </c>
      <c r="C126" s="14">
        <v>1</v>
      </c>
      <c r="D126" s="15">
        <v>2</v>
      </c>
      <c r="E126" s="10" t="s">
        <v>233</v>
      </c>
      <c r="F126" s="18" t="s">
        <v>234</v>
      </c>
      <c r="G126" s="10"/>
      <c r="H126" s="17">
        <f t="shared" si="1"/>
        <v>125</v>
      </c>
      <c r="I126" s="12"/>
      <c r="J126" s="12"/>
    </row>
    <row r="127" spans="1:10" ht="16.5" x14ac:dyDescent="0.3">
      <c r="A127" s="4" t="s">
        <v>235</v>
      </c>
      <c r="B127" s="13">
        <v>1</v>
      </c>
      <c r="C127" s="14">
        <v>1</v>
      </c>
      <c r="D127" s="15">
        <v>2</v>
      </c>
      <c r="E127" s="10" t="s">
        <v>235</v>
      </c>
      <c r="F127" s="18" t="s">
        <v>236</v>
      </c>
      <c r="G127" s="10"/>
      <c r="H127" s="17">
        <f t="shared" si="1"/>
        <v>126</v>
      </c>
      <c r="I127" s="12"/>
      <c r="J127" s="12"/>
    </row>
    <row r="128" spans="1:10" ht="16.5" x14ac:dyDescent="0.3">
      <c r="A128" s="4" t="s">
        <v>237</v>
      </c>
      <c r="B128" s="13">
        <v>1</v>
      </c>
      <c r="C128" s="14">
        <v>1</v>
      </c>
      <c r="D128" s="15">
        <v>2</v>
      </c>
      <c r="E128" s="10" t="s">
        <v>237</v>
      </c>
      <c r="F128" s="18" t="s">
        <v>238</v>
      </c>
      <c r="G128" s="10"/>
      <c r="H128" s="17">
        <f t="shared" si="1"/>
        <v>127</v>
      </c>
      <c r="I128" s="12"/>
      <c r="J128" s="12"/>
    </row>
    <row r="129" spans="1:10" ht="16.5" x14ac:dyDescent="0.3">
      <c r="A129" s="4" t="s">
        <v>239</v>
      </c>
      <c r="B129" s="13">
        <v>1</v>
      </c>
      <c r="C129" s="14">
        <v>1</v>
      </c>
      <c r="D129" s="15">
        <v>2</v>
      </c>
      <c r="E129" s="10" t="s">
        <v>239</v>
      </c>
      <c r="F129" s="18" t="s">
        <v>240</v>
      </c>
      <c r="G129" s="10"/>
      <c r="H129" s="17">
        <f t="shared" si="1"/>
        <v>128</v>
      </c>
      <c r="I129" s="12"/>
      <c r="J129" s="12"/>
    </row>
    <row r="130" spans="1:10" ht="16.5" x14ac:dyDescent="0.3">
      <c r="A130" s="4" t="s">
        <v>241</v>
      </c>
      <c r="B130" s="13">
        <v>1</v>
      </c>
      <c r="C130" s="14">
        <v>1</v>
      </c>
      <c r="D130" s="15">
        <v>2</v>
      </c>
      <c r="E130" s="10" t="s">
        <v>241</v>
      </c>
      <c r="F130" s="26" t="s">
        <v>242</v>
      </c>
      <c r="G130" s="27"/>
      <c r="H130" s="17">
        <f t="shared" si="1"/>
        <v>129</v>
      </c>
      <c r="I130" s="12"/>
      <c r="J130" s="12"/>
    </row>
    <row r="131" spans="1:10" ht="16.5" x14ac:dyDescent="0.3">
      <c r="A131" s="4" t="s">
        <v>243</v>
      </c>
      <c r="B131" s="13">
        <v>1</v>
      </c>
      <c r="C131" s="14">
        <v>1</v>
      </c>
      <c r="D131" s="15">
        <v>2</v>
      </c>
      <c r="E131" s="10" t="s">
        <v>243</v>
      </c>
      <c r="F131" s="26" t="s">
        <v>244</v>
      </c>
      <c r="G131" s="27"/>
      <c r="H131" s="17">
        <f t="shared" si="1"/>
        <v>130</v>
      </c>
      <c r="I131" s="12"/>
      <c r="J131" s="12"/>
    </row>
    <row r="132" spans="1:10" ht="16.5" x14ac:dyDescent="0.3">
      <c r="A132" s="4" t="s">
        <v>245</v>
      </c>
      <c r="B132" s="13">
        <v>1</v>
      </c>
      <c r="C132" s="14">
        <v>1</v>
      </c>
      <c r="D132" s="15">
        <v>2</v>
      </c>
      <c r="E132" s="10" t="s">
        <v>245</v>
      </c>
      <c r="F132" s="26" t="s">
        <v>246</v>
      </c>
      <c r="G132" s="27"/>
      <c r="H132" s="17">
        <f t="shared" ref="H132:H195" si="2">H131+1</f>
        <v>131</v>
      </c>
      <c r="I132" s="12"/>
      <c r="J132" s="12"/>
    </row>
    <row r="133" spans="1:10" ht="16.5" x14ac:dyDescent="0.3">
      <c r="A133" s="4" t="s">
        <v>247</v>
      </c>
      <c r="B133" s="13">
        <v>1</v>
      </c>
      <c r="C133" s="14">
        <v>1</v>
      </c>
      <c r="D133" s="15">
        <v>2</v>
      </c>
      <c r="E133" s="10" t="s">
        <v>247</v>
      </c>
      <c r="F133" s="26" t="s">
        <v>248</v>
      </c>
      <c r="G133" s="27"/>
      <c r="H133" s="17">
        <f t="shared" si="2"/>
        <v>132</v>
      </c>
      <c r="I133" s="12"/>
      <c r="J133" s="12"/>
    </row>
    <row r="134" spans="1:10" ht="16.5" x14ac:dyDescent="0.3">
      <c r="A134" s="4" t="s">
        <v>249</v>
      </c>
      <c r="B134" s="13">
        <v>1</v>
      </c>
      <c r="C134" s="14">
        <v>1</v>
      </c>
      <c r="D134" s="15">
        <v>2</v>
      </c>
      <c r="E134" s="10" t="s">
        <v>249</v>
      </c>
      <c r="F134" s="26" t="s">
        <v>250</v>
      </c>
      <c r="G134" s="27"/>
      <c r="H134" s="17">
        <f t="shared" si="2"/>
        <v>133</v>
      </c>
      <c r="I134" s="12"/>
      <c r="J134" s="12"/>
    </row>
    <row r="135" spans="1:10" ht="16.5" x14ac:dyDescent="0.3">
      <c r="A135" s="4" t="s">
        <v>251</v>
      </c>
      <c r="B135" s="13">
        <v>1</v>
      </c>
      <c r="C135" s="14">
        <v>1</v>
      </c>
      <c r="D135" s="15">
        <v>2</v>
      </c>
      <c r="E135" s="10" t="s">
        <v>251</v>
      </c>
      <c r="F135" s="26" t="s">
        <v>252</v>
      </c>
      <c r="G135" s="27"/>
      <c r="H135" s="17">
        <f t="shared" si="2"/>
        <v>134</v>
      </c>
      <c r="I135" s="12"/>
      <c r="J135" s="12"/>
    </row>
    <row r="136" spans="1:10" ht="16.5" x14ac:dyDescent="0.3">
      <c r="A136" s="4" t="s">
        <v>253</v>
      </c>
      <c r="B136" s="13">
        <v>1</v>
      </c>
      <c r="C136" s="14">
        <v>1</v>
      </c>
      <c r="D136" s="15">
        <v>2</v>
      </c>
      <c r="E136" s="10" t="s">
        <v>253</v>
      </c>
      <c r="F136" s="26" t="s">
        <v>254</v>
      </c>
      <c r="G136" s="27"/>
      <c r="H136" s="17">
        <f t="shared" si="2"/>
        <v>135</v>
      </c>
      <c r="I136" s="12"/>
      <c r="J136" s="12"/>
    </row>
    <row r="137" spans="1:10" ht="16.5" x14ac:dyDescent="0.3">
      <c r="A137" s="4" t="s">
        <v>255</v>
      </c>
      <c r="B137" s="13">
        <v>1</v>
      </c>
      <c r="C137" s="14">
        <v>1</v>
      </c>
      <c r="D137" s="15">
        <v>2</v>
      </c>
      <c r="E137" s="10" t="s">
        <v>255</v>
      </c>
      <c r="F137" s="18" t="s">
        <v>256</v>
      </c>
      <c r="G137" s="10"/>
      <c r="H137" s="17">
        <f t="shared" si="2"/>
        <v>136</v>
      </c>
      <c r="I137" s="12"/>
      <c r="J137" s="12"/>
    </row>
    <row r="138" spans="1:10" ht="16.5" x14ac:dyDescent="0.3">
      <c r="A138" s="4" t="s">
        <v>257</v>
      </c>
      <c r="B138" s="13">
        <v>1</v>
      </c>
      <c r="C138" s="14">
        <v>1</v>
      </c>
      <c r="D138" s="15">
        <v>2</v>
      </c>
      <c r="E138" s="10" t="s">
        <v>257</v>
      </c>
      <c r="F138" s="18" t="s">
        <v>258</v>
      </c>
      <c r="G138" s="10"/>
      <c r="H138" s="17">
        <f t="shared" si="2"/>
        <v>137</v>
      </c>
      <c r="I138" s="12"/>
      <c r="J138" s="12"/>
    </row>
    <row r="139" spans="1:10" ht="16.5" x14ac:dyDescent="0.3">
      <c r="A139" s="4" t="s">
        <v>259</v>
      </c>
      <c r="B139" s="13">
        <v>1</v>
      </c>
      <c r="C139" s="14">
        <v>1</v>
      </c>
      <c r="D139" s="15">
        <v>2</v>
      </c>
      <c r="E139" s="10" t="s">
        <v>259</v>
      </c>
      <c r="F139" s="21" t="s">
        <v>260</v>
      </c>
      <c r="G139" s="23"/>
      <c r="H139" s="17">
        <f t="shared" si="2"/>
        <v>138</v>
      </c>
      <c r="I139" s="12"/>
      <c r="J139" s="12"/>
    </row>
    <row r="140" spans="1:10" ht="16.5" x14ac:dyDescent="0.3">
      <c r="A140" s="4" t="s">
        <v>261</v>
      </c>
      <c r="B140" s="13">
        <v>1</v>
      </c>
      <c r="C140" s="14">
        <v>1</v>
      </c>
      <c r="D140" s="15">
        <v>2</v>
      </c>
      <c r="E140" s="10" t="s">
        <v>261</v>
      </c>
      <c r="F140" s="21" t="s">
        <v>262</v>
      </c>
      <c r="G140" s="23"/>
      <c r="H140" s="17">
        <f t="shared" si="2"/>
        <v>139</v>
      </c>
      <c r="I140" s="12"/>
      <c r="J140" s="12"/>
    </row>
    <row r="141" spans="1:10" ht="16.5" x14ac:dyDescent="0.3">
      <c r="A141" s="4" t="s">
        <v>263</v>
      </c>
      <c r="B141" s="13">
        <v>1</v>
      </c>
      <c r="C141" s="14">
        <v>1</v>
      </c>
      <c r="D141" s="15">
        <v>2</v>
      </c>
      <c r="E141" s="10" t="s">
        <v>263</v>
      </c>
      <c r="F141" s="21" t="s">
        <v>264</v>
      </c>
      <c r="G141" s="23"/>
      <c r="H141" s="17">
        <f t="shared" si="2"/>
        <v>140</v>
      </c>
      <c r="I141" s="12"/>
      <c r="J141" s="12"/>
    </row>
    <row r="142" spans="1:10" ht="16.5" x14ac:dyDescent="0.3">
      <c r="A142" s="4" t="s">
        <v>265</v>
      </c>
      <c r="B142" s="13">
        <v>1</v>
      </c>
      <c r="C142" s="14">
        <v>1</v>
      </c>
      <c r="D142" s="15">
        <v>2</v>
      </c>
      <c r="E142" s="10" t="s">
        <v>265</v>
      </c>
      <c r="F142" s="21" t="s">
        <v>266</v>
      </c>
      <c r="G142" s="23"/>
      <c r="H142" s="17">
        <f t="shared" si="2"/>
        <v>141</v>
      </c>
      <c r="I142" s="12"/>
      <c r="J142" s="12"/>
    </row>
    <row r="143" spans="1:10" ht="16.5" x14ac:dyDescent="0.3">
      <c r="A143" s="4" t="s">
        <v>267</v>
      </c>
      <c r="B143" s="13">
        <v>1</v>
      </c>
      <c r="C143" s="14">
        <v>1</v>
      </c>
      <c r="D143" s="15">
        <v>2</v>
      </c>
      <c r="E143" s="10" t="s">
        <v>267</v>
      </c>
      <c r="F143" s="21" t="s">
        <v>268</v>
      </c>
      <c r="G143" s="23"/>
      <c r="H143" s="17">
        <f t="shared" si="2"/>
        <v>142</v>
      </c>
      <c r="I143" s="12"/>
      <c r="J143" s="12"/>
    </row>
    <row r="144" spans="1:10" ht="16.5" x14ac:dyDescent="0.3">
      <c r="A144" s="4" t="s">
        <v>269</v>
      </c>
      <c r="B144" s="13">
        <v>1</v>
      </c>
      <c r="C144" s="14">
        <v>1</v>
      </c>
      <c r="D144" s="15">
        <v>2</v>
      </c>
      <c r="E144" s="10" t="s">
        <v>269</v>
      </c>
      <c r="F144" s="18" t="s">
        <v>270</v>
      </c>
      <c r="G144" s="10"/>
      <c r="H144" s="17">
        <f t="shared" si="2"/>
        <v>143</v>
      </c>
      <c r="I144" s="12"/>
      <c r="J144" s="12"/>
    </row>
    <row r="145" spans="1:10" ht="16.5" x14ac:dyDescent="0.3">
      <c r="A145" s="4" t="s">
        <v>271</v>
      </c>
      <c r="B145" s="13">
        <v>1</v>
      </c>
      <c r="C145" s="14">
        <v>1</v>
      </c>
      <c r="D145" s="15">
        <v>2</v>
      </c>
      <c r="E145" s="10" t="s">
        <v>271</v>
      </c>
      <c r="F145" s="26" t="s">
        <v>272</v>
      </c>
      <c r="G145" s="10"/>
      <c r="H145" s="17">
        <f t="shared" si="2"/>
        <v>144</v>
      </c>
      <c r="I145" s="12"/>
      <c r="J145" s="12"/>
    </row>
    <row r="146" spans="1:10" ht="16.5" x14ac:dyDescent="0.3">
      <c r="A146" s="4" t="s">
        <v>273</v>
      </c>
      <c r="B146" s="13">
        <v>1</v>
      </c>
      <c r="C146" s="14">
        <v>1</v>
      </c>
      <c r="D146" s="15">
        <v>2</v>
      </c>
      <c r="E146" s="10" t="s">
        <v>273</v>
      </c>
      <c r="F146" s="18" t="s">
        <v>274</v>
      </c>
      <c r="G146" s="10"/>
      <c r="H146" s="17">
        <f t="shared" si="2"/>
        <v>145</v>
      </c>
      <c r="I146" s="12"/>
      <c r="J146" s="12"/>
    </row>
    <row r="147" spans="1:10" ht="16.5" x14ac:dyDescent="0.3">
      <c r="A147" s="4" t="s">
        <v>275</v>
      </c>
      <c r="B147" s="13">
        <v>1</v>
      </c>
      <c r="C147" s="14">
        <v>1</v>
      </c>
      <c r="D147" s="15">
        <v>2</v>
      </c>
      <c r="E147" s="10" t="s">
        <v>275</v>
      </c>
      <c r="F147" s="18" t="s">
        <v>276</v>
      </c>
      <c r="G147" s="10"/>
      <c r="H147" s="17">
        <f t="shared" si="2"/>
        <v>146</v>
      </c>
      <c r="I147" s="12"/>
      <c r="J147" s="12"/>
    </row>
    <row r="148" spans="1:10" ht="16.5" x14ac:dyDescent="0.3">
      <c r="A148" s="4" t="s">
        <v>277</v>
      </c>
      <c r="B148" s="13">
        <v>1</v>
      </c>
      <c r="C148" s="14">
        <v>1</v>
      </c>
      <c r="D148" s="15">
        <v>2</v>
      </c>
      <c r="E148" s="10" t="s">
        <v>277</v>
      </c>
      <c r="F148" s="18" t="s">
        <v>278</v>
      </c>
      <c r="G148" s="10"/>
      <c r="H148" s="17">
        <f t="shared" si="2"/>
        <v>147</v>
      </c>
      <c r="I148" s="12"/>
      <c r="J148" s="12"/>
    </row>
    <row r="149" spans="1:10" ht="16.5" x14ac:dyDescent="0.3">
      <c r="A149" s="4" t="s">
        <v>279</v>
      </c>
      <c r="B149" s="13">
        <v>1</v>
      </c>
      <c r="C149" s="14">
        <v>1</v>
      </c>
      <c r="D149" s="15">
        <v>2</v>
      </c>
      <c r="E149" s="10" t="s">
        <v>279</v>
      </c>
      <c r="F149" s="61" t="s">
        <v>280</v>
      </c>
      <c r="G149" s="10"/>
      <c r="H149" s="17">
        <f t="shared" si="2"/>
        <v>148</v>
      </c>
      <c r="I149" s="12"/>
      <c r="J149" s="12"/>
    </row>
    <row r="150" spans="1:10" ht="16.5" x14ac:dyDescent="0.3">
      <c r="A150" s="4" t="s">
        <v>281</v>
      </c>
      <c r="B150" s="13">
        <v>1</v>
      </c>
      <c r="C150" s="14">
        <v>1</v>
      </c>
      <c r="D150" s="15">
        <v>2</v>
      </c>
      <c r="E150" s="10" t="s">
        <v>281</v>
      </c>
      <c r="F150" s="18" t="s">
        <v>282</v>
      </c>
      <c r="G150" s="10"/>
      <c r="H150" s="17">
        <f t="shared" si="2"/>
        <v>149</v>
      </c>
      <c r="I150" s="12"/>
      <c r="J150" s="12"/>
    </row>
    <row r="151" spans="1:10" ht="16.5" x14ac:dyDescent="0.3">
      <c r="A151" s="4" t="s">
        <v>283</v>
      </c>
      <c r="B151" s="13">
        <v>1</v>
      </c>
      <c r="C151" s="14">
        <v>1</v>
      </c>
      <c r="D151" s="15">
        <v>2</v>
      </c>
      <c r="E151" s="10" t="s">
        <v>283</v>
      </c>
      <c r="F151" s="18" t="s">
        <v>284</v>
      </c>
      <c r="G151" s="10"/>
      <c r="H151" s="17">
        <f t="shared" si="2"/>
        <v>150</v>
      </c>
      <c r="I151" s="12"/>
      <c r="J151" s="12"/>
    </row>
    <row r="152" spans="1:10" ht="16.5" x14ac:dyDescent="0.3">
      <c r="A152" s="4" t="s">
        <v>285</v>
      </c>
      <c r="B152" s="13">
        <v>1</v>
      </c>
      <c r="C152" s="14">
        <v>1</v>
      </c>
      <c r="D152" s="15">
        <v>2</v>
      </c>
      <c r="E152" s="10" t="s">
        <v>285</v>
      </c>
      <c r="F152" s="18" t="s">
        <v>286</v>
      </c>
      <c r="G152" s="10"/>
      <c r="H152" s="17">
        <f t="shared" si="2"/>
        <v>151</v>
      </c>
      <c r="I152" s="12"/>
      <c r="J152" s="12"/>
    </row>
    <row r="153" spans="1:10" ht="16.5" x14ac:dyDescent="0.3">
      <c r="A153" s="4" t="s">
        <v>287</v>
      </c>
      <c r="B153" s="13">
        <v>1</v>
      </c>
      <c r="C153" s="14">
        <v>1</v>
      </c>
      <c r="D153" s="15">
        <v>2</v>
      </c>
      <c r="E153" s="10" t="s">
        <v>287</v>
      </c>
      <c r="F153" s="18" t="s">
        <v>288</v>
      </c>
      <c r="G153" s="10"/>
      <c r="H153" s="17">
        <f t="shared" si="2"/>
        <v>152</v>
      </c>
      <c r="I153" s="12"/>
      <c r="J153" s="12"/>
    </row>
    <row r="154" spans="1:10" ht="16.5" x14ac:dyDescent="0.3">
      <c r="A154" s="4" t="s">
        <v>289</v>
      </c>
      <c r="B154" s="13">
        <v>1</v>
      </c>
      <c r="C154" s="14">
        <v>1</v>
      </c>
      <c r="D154" s="15">
        <v>2</v>
      </c>
      <c r="E154" s="10" t="s">
        <v>289</v>
      </c>
      <c r="F154" s="18" t="s">
        <v>290</v>
      </c>
      <c r="G154" s="10"/>
      <c r="H154" s="17">
        <f t="shared" si="2"/>
        <v>153</v>
      </c>
      <c r="I154" s="12"/>
      <c r="J154" s="12"/>
    </row>
    <row r="155" spans="1:10" ht="16.5" x14ac:dyDescent="0.3">
      <c r="A155" s="4" t="s">
        <v>291</v>
      </c>
      <c r="B155" s="13">
        <v>1</v>
      </c>
      <c r="C155" s="14">
        <v>1</v>
      </c>
      <c r="D155" s="15">
        <v>2</v>
      </c>
      <c r="E155" s="10" t="s">
        <v>291</v>
      </c>
      <c r="F155" s="61" t="s">
        <v>292</v>
      </c>
      <c r="G155" s="10"/>
      <c r="H155" s="17">
        <f t="shared" si="2"/>
        <v>154</v>
      </c>
      <c r="I155" s="12"/>
      <c r="J155" s="12"/>
    </row>
    <row r="156" spans="1:10" ht="16.5" x14ac:dyDescent="0.3">
      <c r="A156" s="4" t="s">
        <v>293</v>
      </c>
      <c r="B156" s="13">
        <v>1</v>
      </c>
      <c r="C156" s="14">
        <v>1</v>
      </c>
      <c r="D156" s="15">
        <v>2</v>
      </c>
      <c r="E156" s="10" t="s">
        <v>293</v>
      </c>
      <c r="F156" s="18" t="s">
        <v>294</v>
      </c>
      <c r="G156" s="10"/>
      <c r="H156" s="17">
        <f t="shared" si="2"/>
        <v>155</v>
      </c>
      <c r="I156" s="12"/>
      <c r="J156" s="12"/>
    </row>
    <row r="157" spans="1:10" ht="16.5" x14ac:dyDescent="0.3">
      <c r="A157" s="4" t="s">
        <v>295</v>
      </c>
      <c r="B157" s="13">
        <v>1</v>
      </c>
      <c r="C157" s="14">
        <v>1</v>
      </c>
      <c r="D157" s="15">
        <v>2</v>
      </c>
      <c r="E157" s="10" t="s">
        <v>295</v>
      </c>
      <c r="F157" s="18" t="s">
        <v>296</v>
      </c>
      <c r="G157" s="10"/>
      <c r="H157" s="17">
        <f t="shared" si="2"/>
        <v>156</v>
      </c>
      <c r="I157" s="12"/>
      <c r="J157" s="12"/>
    </row>
    <row r="158" spans="1:10" ht="16.5" x14ac:dyDescent="0.3">
      <c r="A158" s="4" t="s">
        <v>297</v>
      </c>
      <c r="B158" s="13">
        <v>1</v>
      </c>
      <c r="C158" s="14">
        <v>1</v>
      </c>
      <c r="D158" s="15">
        <v>2</v>
      </c>
      <c r="E158" s="10" t="s">
        <v>297</v>
      </c>
      <c r="F158" s="21" t="s">
        <v>298</v>
      </c>
      <c r="G158" s="23"/>
      <c r="H158" s="17">
        <f t="shared" si="2"/>
        <v>157</v>
      </c>
      <c r="I158" s="12"/>
      <c r="J158" s="12"/>
    </row>
    <row r="159" spans="1:10" ht="16.5" x14ac:dyDescent="0.3">
      <c r="A159" s="4" t="s">
        <v>299</v>
      </c>
      <c r="B159" s="13">
        <v>1</v>
      </c>
      <c r="C159" s="14">
        <v>1</v>
      </c>
      <c r="D159" s="15">
        <v>2</v>
      </c>
      <c r="E159" s="10" t="s">
        <v>299</v>
      </c>
      <c r="F159" s="21" t="s">
        <v>300</v>
      </c>
      <c r="G159" s="23"/>
      <c r="H159" s="17">
        <f t="shared" si="2"/>
        <v>158</v>
      </c>
      <c r="I159" s="12"/>
      <c r="J159" s="12"/>
    </row>
    <row r="160" spans="1:10" ht="16.5" x14ac:dyDescent="0.3">
      <c r="A160" s="4" t="s">
        <v>301</v>
      </c>
      <c r="B160" s="13">
        <v>1</v>
      </c>
      <c r="C160" s="14">
        <v>1</v>
      </c>
      <c r="D160" s="15">
        <v>2</v>
      </c>
      <c r="E160" s="10" t="s">
        <v>301</v>
      </c>
      <c r="F160" s="18" t="s">
        <v>302</v>
      </c>
      <c r="G160" s="10"/>
      <c r="H160" s="17">
        <f t="shared" si="2"/>
        <v>159</v>
      </c>
      <c r="I160" s="12"/>
      <c r="J160" s="12"/>
    </row>
    <row r="161" spans="1:10" ht="16.5" x14ac:dyDescent="0.3">
      <c r="A161" s="4" t="s">
        <v>303</v>
      </c>
      <c r="B161" s="13">
        <v>1</v>
      </c>
      <c r="C161" s="14">
        <v>1</v>
      </c>
      <c r="D161" s="15">
        <v>2</v>
      </c>
      <c r="E161" s="10" t="s">
        <v>303</v>
      </c>
      <c r="F161" s="18" t="s">
        <v>304</v>
      </c>
      <c r="G161" s="10"/>
      <c r="H161" s="17">
        <f t="shared" si="2"/>
        <v>160</v>
      </c>
      <c r="I161" s="12"/>
      <c r="J161" s="12"/>
    </row>
    <row r="162" spans="1:10" ht="16.5" x14ac:dyDescent="0.3">
      <c r="A162" s="4" t="s">
        <v>305</v>
      </c>
      <c r="B162" s="13">
        <v>1</v>
      </c>
      <c r="C162" s="14">
        <v>1</v>
      </c>
      <c r="D162" s="15">
        <v>2</v>
      </c>
      <c r="E162" s="10" t="s">
        <v>305</v>
      </c>
      <c r="F162" s="18" t="s">
        <v>306</v>
      </c>
      <c r="G162" s="10"/>
      <c r="H162" s="17">
        <f t="shared" si="2"/>
        <v>161</v>
      </c>
      <c r="I162" s="12"/>
      <c r="J162" s="12"/>
    </row>
    <row r="163" spans="1:10" ht="16.5" x14ac:dyDescent="0.3">
      <c r="A163" s="4" t="s">
        <v>307</v>
      </c>
      <c r="B163" s="13">
        <v>1</v>
      </c>
      <c r="C163" s="14">
        <v>1</v>
      </c>
      <c r="D163" s="15">
        <v>2</v>
      </c>
      <c r="E163" s="10" t="s">
        <v>307</v>
      </c>
      <c r="F163" s="18" t="s">
        <v>308</v>
      </c>
      <c r="G163" s="10"/>
      <c r="H163" s="17">
        <f t="shared" si="2"/>
        <v>162</v>
      </c>
      <c r="I163" s="12"/>
      <c r="J163" s="12"/>
    </row>
    <row r="164" spans="1:10" ht="16.5" x14ac:dyDescent="0.3">
      <c r="A164" s="4" t="s">
        <v>309</v>
      </c>
      <c r="B164" s="13">
        <v>1</v>
      </c>
      <c r="C164" s="14">
        <v>1</v>
      </c>
      <c r="D164" s="15">
        <v>2</v>
      </c>
      <c r="E164" s="10" t="s">
        <v>309</v>
      </c>
      <c r="F164" s="18" t="s">
        <v>310</v>
      </c>
      <c r="G164" s="10"/>
      <c r="H164" s="17">
        <f t="shared" si="2"/>
        <v>163</v>
      </c>
      <c r="I164" s="12"/>
      <c r="J164" s="12"/>
    </row>
    <row r="165" spans="1:10" ht="16.5" x14ac:dyDescent="0.3">
      <c r="A165" s="4" t="s">
        <v>311</v>
      </c>
      <c r="B165" s="13">
        <v>1</v>
      </c>
      <c r="C165" s="14">
        <v>1</v>
      </c>
      <c r="D165" s="15">
        <v>2</v>
      </c>
      <c r="E165" s="10" t="s">
        <v>311</v>
      </c>
      <c r="F165" s="63" t="s">
        <v>312</v>
      </c>
      <c r="G165" s="25"/>
      <c r="H165" s="17">
        <f t="shared" si="2"/>
        <v>164</v>
      </c>
      <c r="I165" s="12"/>
      <c r="J165" s="12"/>
    </row>
    <row r="166" spans="1:10" ht="16.5" x14ac:dyDescent="0.3">
      <c r="A166" s="4" t="s">
        <v>313</v>
      </c>
      <c r="B166" s="13">
        <v>1</v>
      </c>
      <c r="C166" s="14">
        <v>1</v>
      </c>
      <c r="D166" s="15">
        <v>2</v>
      </c>
      <c r="E166" s="10" t="s">
        <v>313</v>
      </c>
      <c r="F166" s="63" t="s">
        <v>314</v>
      </c>
      <c r="G166" s="25"/>
      <c r="H166" s="17">
        <f t="shared" si="2"/>
        <v>165</v>
      </c>
      <c r="I166" s="12"/>
      <c r="J166" s="12"/>
    </row>
    <row r="167" spans="1:10" ht="16.5" x14ac:dyDescent="0.3">
      <c r="A167" s="4" t="s">
        <v>315</v>
      </c>
      <c r="B167" s="13">
        <v>1</v>
      </c>
      <c r="C167" s="14">
        <v>1</v>
      </c>
      <c r="D167" s="15">
        <v>2</v>
      </c>
      <c r="E167" s="10" t="s">
        <v>315</v>
      </c>
      <c r="F167" s="63" t="s">
        <v>314</v>
      </c>
      <c r="G167" s="25"/>
      <c r="H167" s="17">
        <f t="shared" si="2"/>
        <v>166</v>
      </c>
      <c r="I167" s="12"/>
      <c r="J167" s="12"/>
    </row>
    <row r="168" spans="1:10" ht="16.5" x14ac:dyDescent="0.3">
      <c r="A168" s="4" t="s">
        <v>316</v>
      </c>
      <c r="B168" s="13">
        <v>1</v>
      </c>
      <c r="C168" s="14">
        <v>1</v>
      </c>
      <c r="D168" s="15">
        <v>2</v>
      </c>
      <c r="E168" s="10" t="s">
        <v>316</v>
      </c>
      <c r="F168" s="63" t="s">
        <v>317</v>
      </c>
      <c r="G168" s="25"/>
      <c r="H168" s="17">
        <f t="shared" si="2"/>
        <v>167</v>
      </c>
      <c r="I168" s="12"/>
      <c r="J168" s="12"/>
    </row>
    <row r="169" spans="1:10" ht="16.5" x14ac:dyDescent="0.3">
      <c r="A169" s="4" t="s">
        <v>318</v>
      </c>
      <c r="B169" s="13">
        <v>1</v>
      </c>
      <c r="C169" s="14">
        <v>1</v>
      </c>
      <c r="D169" s="15">
        <v>2</v>
      </c>
      <c r="E169" s="10" t="s">
        <v>318</v>
      </c>
      <c r="F169" s="63" t="s">
        <v>319</v>
      </c>
      <c r="G169" s="25"/>
      <c r="H169" s="17">
        <f t="shared" si="2"/>
        <v>168</v>
      </c>
      <c r="I169" s="12"/>
      <c r="J169" s="12"/>
    </row>
    <row r="170" spans="1:10" ht="16.5" x14ac:dyDescent="0.3">
      <c r="A170" s="4" t="s">
        <v>320</v>
      </c>
      <c r="B170" s="13">
        <v>1</v>
      </c>
      <c r="C170" s="14">
        <v>1</v>
      </c>
      <c r="D170" s="15">
        <v>2</v>
      </c>
      <c r="E170" s="10" t="s">
        <v>320</v>
      </c>
      <c r="F170" s="63" t="s">
        <v>321</v>
      </c>
      <c r="G170" s="25"/>
      <c r="H170" s="17">
        <f t="shared" si="2"/>
        <v>169</v>
      </c>
      <c r="I170" s="12"/>
      <c r="J170" s="12"/>
    </row>
    <row r="171" spans="1:10" ht="16.5" x14ac:dyDescent="0.3">
      <c r="A171" s="4" t="s">
        <v>322</v>
      </c>
      <c r="B171" s="13">
        <v>1</v>
      </c>
      <c r="C171" s="14">
        <v>1</v>
      </c>
      <c r="D171" s="15">
        <v>2</v>
      </c>
      <c r="E171" s="10" t="s">
        <v>322</v>
      </c>
      <c r="F171" s="21" t="s">
        <v>323</v>
      </c>
      <c r="G171" s="22"/>
      <c r="H171" s="17">
        <f t="shared" si="2"/>
        <v>170</v>
      </c>
      <c r="I171" s="12"/>
      <c r="J171" s="12"/>
    </row>
    <row r="172" spans="1:10" ht="16.5" x14ac:dyDescent="0.3">
      <c r="A172" s="4" t="s">
        <v>324</v>
      </c>
      <c r="B172" s="13">
        <v>1</v>
      </c>
      <c r="C172" s="14">
        <v>1</v>
      </c>
      <c r="D172" s="15">
        <v>2</v>
      </c>
      <c r="E172" s="10" t="s">
        <v>324</v>
      </c>
      <c r="F172" s="18" t="s">
        <v>325</v>
      </c>
      <c r="G172" s="10"/>
      <c r="H172" s="17">
        <f t="shared" si="2"/>
        <v>171</v>
      </c>
      <c r="I172" s="12"/>
      <c r="J172" s="12"/>
    </row>
    <row r="173" spans="1:10" ht="16.5" x14ac:dyDescent="0.3">
      <c r="A173" s="4" t="s">
        <v>326</v>
      </c>
      <c r="B173" s="13">
        <v>1</v>
      </c>
      <c r="C173" s="14">
        <v>1</v>
      </c>
      <c r="D173" s="15">
        <v>2</v>
      </c>
      <c r="E173" s="10" t="s">
        <v>326</v>
      </c>
      <c r="F173" s="18" t="s">
        <v>327</v>
      </c>
      <c r="G173" s="10"/>
      <c r="H173" s="17">
        <f t="shared" si="2"/>
        <v>172</v>
      </c>
      <c r="I173" s="12"/>
      <c r="J173" s="12"/>
    </row>
    <row r="174" spans="1:10" ht="16.5" x14ac:dyDescent="0.3">
      <c r="A174" s="4" t="s">
        <v>328</v>
      </c>
      <c r="B174" s="13">
        <v>1</v>
      </c>
      <c r="C174" s="14">
        <v>1</v>
      </c>
      <c r="D174" s="15">
        <v>2</v>
      </c>
      <c r="E174" s="10" t="s">
        <v>328</v>
      </c>
      <c r="F174" s="21" t="s">
        <v>329</v>
      </c>
      <c r="G174" s="22"/>
      <c r="H174" s="17">
        <f t="shared" si="2"/>
        <v>173</v>
      </c>
      <c r="I174" s="12"/>
      <c r="J174" s="12"/>
    </row>
    <row r="175" spans="1:10" ht="16.5" x14ac:dyDescent="0.3">
      <c r="A175" s="4" t="s">
        <v>330</v>
      </c>
      <c r="B175" s="13">
        <v>1</v>
      </c>
      <c r="C175" s="14">
        <v>1</v>
      </c>
      <c r="D175" s="15">
        <v>2</v>
      </c>
      <c r="E175" s="10" t="s">
        <v>330</v>
      </c>
      <c r="F175" s="21" t="s">
        <v>331</v>
      </c>
      <c r="G175" s="22"/>
      <c r="H175" s="17">
        <f t="shared" si="2"/>
        <v>174</v>
      </c>
      <c r="I175" s="12"/>
      <c r="J175" s="12"/>
    </row>
    <row r="176" spans="1:10" ht="16.5" x14ac:dyDescent="0.3">
      <c r="A176" s="4" t="s">
        <v>332</v>
      </c>
      <c r="B176" s="13">
        <v>1</v>
      </c>
      <c r="C176" s="14">
        <v>1</v>
      </c>
      <c r="D176" s="15">
        <v>2</v>
      </c>
      <c r="E176" s="10" t="s">
        <v>332</v>
      </c>
      <c r="F176" s="19" t="s">
        <v>333</v>
      </c>
      <c r="G176" s="20"/>
      <c r="H176" s="17">
        <f t="shared" si="2"/>
        <v>175</v>
      </c>
      <c r="I176" s="12"/>
      <c r="J176" s="12"/>
    </row>
    <row r="177" spans="1:10" ht="16.5" x14ac:dyDescent="0.3">
      <c r="A177" s="4" t="s">
        <v>334</v>
      </c>
      <c r="B177" s="13">
        <v>1</v>
      </c>
      <c r="C177" s="14">
        <v>1</v>
      </c>
      <c r="D177" s="15">
        <v>2</v>
      </c>
      <c r="E177" s="10" t="s">
        <v>334</v>
      </c>
      <c r="F177" s="28" t="s">
        <v>335</v>
      </c>
      <c r="G177" s="29"/>
      <c r="H177" s="17">
        <f t="shared" si="2"/>
        <v>176</v>
      </c>
      <c r="I177" s="12"/>
      <c r="J177" s="12"/>
    </row>
    <row r="178" spans="1:10" ht="16.5" x14ac:dyDescent="0.3">
      <c r="A178" s="4" t="s">
        <v>336</v>
      </c>
      <c r="B178" s="13">
        <v>1</v>
      </c>
      <c r="C178" s="14">
        <v>1</v>
      </c>
      <c r="D178" s="15">
        <v>2</v>
      </c>
      <c r="E178" s="10" t="s">
        <v>336</v>
      </c>
      <c r="F178" s="28" t="s">
        <v>337</v>
      </c>
      <c r="G178" s="29"/>
      <c r="H178" s="17">
        <f t="shared" si="2"/>
        <v>177</v>
      </c>
      <c r="I178" s="12"/>
      <c r="J178" s="12"/>
    </row>
    <row r="179" spans="1:10" ht="16.5" x14ac:dyDescent="0.3">
      <c r="A179" s="4" t="s">
        <v>338</v>
      </c>
      <c r="B179" s="13">
        <v>1</v>
      </c>
      <c r="C179" s="14">
        <v>1</v>
      </c>
      <c r="D179" s="15">
        <v>2</v>
      </c>
      <c r="E179" s="10" t="s">
        <v>338</v>
      </c>
      <c r="F179" s="28" t="s">
        <v>339</v>
      </c>
      <c r="G179" s="29"/>
      <c r="H179" s="17">
        <f t="shared" si="2"/>
        <v>178</v>
      </c>
      <c r="I179" s="12"/>
      <c r="J179" s="12"/>
    </row>
    <row r="180" spans="1:10" ht="16.5" x14ac:dyDescent="0.3">
      <c r="A180" s="4" t="s">
        <v>340</v>
      </c>
      <c r="B180" s="13">
        <v>1</v>
      </c>
      <c r="C180" s="14">
        <v>1</v>
      </c>
      <c r="D180" s="15">
        <v>2</v>
      </c>
      <c r="E180" s="10" t="s">
        <v>340</v>
      </c>
      <c r="F180" s="28" t="s">
        <v>341</v>
      </c>
      <c r="G180" s="29"/>
      <c r="H180" s="17">
        <f t="shared" si="2"/>
        <v>179</v>
      </c>
      <c r="I180" s="12"/>
      <c r="J180" s="12"/>
    </row>
    <row r="181" spans="1:10" ht="16.5" x14ac:dyDescent="0.3">
      <c r="A181" s="4" t="s">
        <v>342</v>
      </c>
      <c r="B181" s="13">
        <v>1</v>
      </c>
      <c r="C181" s="14">
        <v>1</v>
      </c>
      <c r="D181" s="15">
        <v>2</v>
      </c>
      <c r="E181" s="10" t="s">
        <v>342</v>
      </c>
      <c r="F181" s="18" t="s">
        <v>343</v>
      </c>
      <c r="G181" s="10"/>
      <c r="H181" s="17">
        <f t="shared" si="2"/>
        <v>180</v>
      </c>
      <c r="I181" s="12"/>
      <c r="J181" s="12"/>
    </row>
    <row r="182" spans="1:10" ht="16.5" x14ac:dyDescent="0.3">
      <c r="A182" s="4" t="s">
        <v>344</v>
      </c>
      <c r="B182" s="13">
        <v>1</v>
      </c>
      <c r="C182" s="14">
        <v>1</v>
      </c>
      <c r="D182" s="15">
        <v>2</v>
      </c>
      <c r="E182" s="10" t="s">
        <v>344</v>
      </c>
      <c r="F182" s="21" t="s">
        <v>345</v>
      </c>
      <c r="G182" s="23"/>
      <c r="H182" s="17">
        <f t="shared" si="2"/>
        <v>181</v>
      </c>
      <c r="I182" s="12"/>
      <c r="J182" s="12"/>
    </row>
    <row r="183" spans="1:10" ht="16.5" x14ac:dyDescent="0.3">
      <c r="A183" s="4" t="s">
        <v>346</v>
      </c>
      <c r="B183" s="13">
        <v>1</v>
      </c>
      <c r="C183" s="14">
        <v>1</v>
      </c>
      <c r="D183" s="15">
        <v>2</v>
      </c>
      <c r="E183" s="10" t="s">
        <v>346</v>
      </c>
      <c r="F183" s="21" t="s">
        <v>347</v>
      </c>
      <c r="G183" s="23"/>
      <c r="H183" s="17">
        <f t="shared" si="2"/>
        <v>182</v>
      </c>
      <c r="I183" s="12"/>
      <c r="J183" s="12"/>
    </row>
    <row r="184" spans="1:10" ht="16.5" x14ac:dyDescent="0.3">
      <c r="A184" s="4" t="s">
        <v>348</v>
      </c>
      <c r="B184" s="13">
        <v>1</v>
      </c>
      <c r="C184" s="14">
        <v>1</v>
      </c>
      <c r="D184" s="15">
        <v>2</v>
      </c>
      <c r="E184" s="10" t="s">
        <v>348</v>
      </c>
      <c r="F184" s="18" t="s">
        <v>349</v>
      </c>
      <c r="G184" s="10"/>
      <c r="H184" s="17">
        <f t="shared" si="2"/>
        <v>183</v>
      </c>
      <c r="I184" s="12"/>
      <c r="J184" s="12"/>
    </row>
    <row r="185" spans="1:10" ht="16.5" x14ac:dyDescent="0.3">
      <c r="A185" s="4" t="s">
        <v>350</v>
      </c>
      <c r="B185" s="13">
        <v>1</v>
      </c>
      <c r="C185" s="14">
        <v>1</v>
      </c>
      <c r="D185" s="15">
        <v>2</v>
      </c>
      <c r="E185" s="10" t="s">
        <v>350</v>
      </c>
      <c r="F185" s="18" t="s">
        <v>351</v>
      </c>
      <c r="G185" s="10"/>
      <c r="H185" s="17">
        <f t="shared" si="2"/>
        <v>184</v>
      </c>
      <c r="I185" s="12"/>
      <c r="J185" s="12"/>
    </row>
    <row r="186" spans="1:10" ht="16.5" x14ac:dyDescent="0.3">
      <c r="A186" s="4" t="s">
        <v>352</v>
      </c>
      <c r="B186" s="13">
        <v>1</v>
      </c>
      <c r="C186" s="14">
        <v>1</v>
      </c>
      <c r="D186" s="15">
        <v>2</v>
      </c>
      <c r="E186" s="10" t="s">
        <v>352</v>
      </c>
      <c r="F186" s="18" t="s">
        <v>353</v>
      </c>
      <c r="G186" s="10"/>
      <c r="H186" s="17">
        <f t="shared" si="2"/>
        <v>185</v>
      </c>
      <c r="I186" s="12"/>
      <c r="J186" s="12"/>
    </row>
    <row r="187" spans="1:10" ht="16.5" x14ac:dyDescent="0.3">
      <c r="A187" s="4" t="s">
        <v>354</v>
      </c>
      <c r="B187" s="13">
        <v>1</v>
      </c>
      <c r="C187" s="14">
        <v>1</v>
      </c>
      <c r="D187" s="15">
        <v>2</v>
      </c>
      <c r="E187" s="10" t="s">
        <v>354</v>
      </c>
      <c r="F187" s="18" t="s">
        <v>355</v>
      </c>
      <c r="G187" s="10"/>
      <c r="H187" s="17">
        <f t="shared" si="2"/>
        <v>186</v>
      </c>
      <c r="I187" s="12"/>
      <c r="J187" s="12"/>
    </row>
    <row r="188" spans="1:10" ht="16.5" x14ac:dyDescent="0.3">
      <c r="A188" s="4" t="s">
        <v>356</v>
      </c>
      <c r="B188" s="13">
        <v>1</v>
      </c>
      <c r="C188" s="14">
        <v>1</v>
      </c>
      <c r="D188" s="15">
        <v>2</v>
      </c>
      <c r="E188" s="10" t="s">
        <v>356</v>
      </c>
      <c r="F188" s="18" t="s">
        <v>357</v>
      </c>
      <c r="G188" s="10"/>
      <c r="H188" s="17">
        <f t="shared" si="2"/>
        <v>187</v>
      </c>
      <c r="I188" s="12"/>
      <c r="J188" s="12"/>
    </row>
    <row r="189" spans="1:10" ht="16.5" x14ac:dyDescent="0.3">
      <c r="A189" s="4" t="s">
        <v>358</v>
      </c>
      <c r="B189" s="13">
        <v>1</v>
      </c>
      <c r="C189" s="14">
        <v>1</v>
      </c>
      <c r="D189" s="15">
        <v>2</v>
      </c>
      <c r="E189" s="10" t="s">
        <v>358</v>
      </c>
      <c r="F189" s="18" t="s">
        <v>359</v>
      </c>
      <c r="G189" s="10"/>
      <c r="H189" s="17">
        <f t="shared" si="2"/>
        <v>188</v>
      </c>
      <c r="I189" s="12"/>
      <c r="J189" s="12"/>
    </row>
    <row r="190" spans="1:10" ht="16.5" x14ac:dyDescent="0.3">
      <c r="A190" s="4" t="s">
        <v>360</v>
      </c>
      <c r="B190" s="13">
        <v>1</v>
      </c>
      <c r="C190" s="14">
        <v>1</v>
      </c>
      <c r="D190" s="15">
        <v>2</v>
      </c>
      <c r="E190" s="10" t="s">
        <v>360</v>
      </c>
      <c r="F190" s="21" t="s">
        <v>361</v>
      </c>
      <c r="G190" s="23"/>
      <c r="H190" s="17">
        <f t="shared" si="2"/>
        <v>189</v>
      </c>
      <c r="I190" s="12"/>
      <c r="J190" s="12"/>
    </row>
    <row r="191" spans="1:10" ht="16.5" x14ac:dyDescent="0.3">
      <c r="A191" s="4" t="s">
        <v>362</v>
      </c>
      <c r="B191" s="13">
        <v>1</v>
      </c>
      <c r="C191" s="14">
        <v>1</v>
      </c>
      <c r="D191" s="15">
        <v>2</v>
      </c>
      <c r="E191" s="10" t="s">
        <v>362</v>
      </c>
      <c r="F191" s="21" t="s">
        <v>363</v>
      </c>
      <c r="G191" s="23"/>
      <c r="H191" s="17">
        <f t="shared" si="2"/>
        <v>190</v>
      </c>
      <c r="I191" s="12"/>
      <c r="J191" s="12"/>
    </row>
    <row r="192" spans="1:10" ht="16.5" x14ac:dyDescent="0.3">
      <c r="A192" s="4" t="s">
        <v>364</v>
      </c>
      <c r="B192" s="13">
        <v>1</v>
      </c>
      <c r="C192" s="14">
        <v>1</v>
      </c>
      <c r="D192" s="15">
        <v>2</v>
      </c>
      <c r="E192" s="10" t="s">
        <v>364</v>
      </c>
      <c r="F192" s="21" t="s">
        <v>363</v>
      </c>
      <c r="G192" s="23"/>
      <c r="H192" s="17">
        <f t="shared" si="2"/>
        <v>191</v>
      </c>
      <c r="I192" s="12"/>
      <c r="J192" s="12"/>
    </row>
    <row r="193" spans="1:10" ht="16.5" x14ac:dyDescent="0.3">
      <c r="A193" s="4" t="s">
        <v>365</v>
      </c>
      <c r="B193" s="13">
        <v>1</v>
      </c>
      <c r="C193" s="14">
        <v>1</v>
      </c>
      <c r="D193" s="15">
        <v>2</v>
      </c>
      <c r="E193" s="10" t="s">
        <v>365</v>
      </c>
      <c r="F193" s="21" t="s">
        <v>363</v>
      </c>
      <c r="G193" s="23"/>
      <c r="H193" s="17">
        <f t="shared" si="2"/>
        <v>192</v>
      </c>
      <c r="I193" s="12"/>
      <c r="J193" s="12"/>
    </row>
    <row r="194" spans="1:10" ht="16.5" x14ac:dyDescent="0.3">
      <c r="A194" s="4" t="s">
        <v>366</v>
      </c>
      <c r="B194" s="13">
        <v>1</v>
      </c>
      <c r="C194" s="14">
        <v>1</v>
      </c>
      <c r="D194" s="15">
        <v>2</v>
      </c>
      <c r="E194" s="10" t="s">
        <v>366</v>
      </c>
      <c r="F194" s="21" t="s">
        <v>363</v>
      </c>
      <c r="G194" s="23"/>
      <c r="H194" s="17">
        <f t="shared" si="2"/>
        <v>193</v>
      </c>
      <c r="I194" s="12"/>
      <c r="J194" s="12"/>
    </row>
    <row r="195" spans="1:10" ht="16.5" x14ac:dyDescent="0.3">
      <c r="A195" s="4" t="s">
        <v>367</v>
      </c>
      <c r="B195" s="13">
        <v>1</v>
      </c>
      <c r="C195" s="14">
        <v>1</v>
      </c>
      <c r="D195" s="15">
        <v>2</v>
      </c>
      <c r="E195" s="10" t="s">
        <v>367</v>
      </c>
      <c r="F195" s="21" t="s">
        <v>363</v>
      </c>
      <c r="G195" s="23"/>
      <c r="H195" s="17">
        <f t="shared" si="2"/>
        <v>194</v>
      </c>
      <c r="I195" s="12"/>
      <c r="J195" s="12"/>
    </row>
    <row r="196" spans="1:10" ht="16.5" x14ac:dyDescent="0.3">
      <c r="A196" s="4" t="s">
        <v>368</v>
      </c>
      <c r="B196" s="13">
        <v>1</v>
      </c>
      <c r="C196" s="14">
        <v>1</v>
      </c>
      <c r="D196" s="15">
        <v>2</v>
      </c>
      <c r="E196" s="10" t="s">
        <v>368</v>
      </c>
      <c r="F196" s="63" t="s">
        <v>369</v>
      </c>
      <c r="G196" s="30"/>
      <c r="H196" s="17">
        <f t="shared" ref="H196:H211" si="3">H195+1</f>
        <v>195</v>
      </c>
      <c r="I196" s="12"/>
      <c r="J196" s="12"/>
    </row>
    <row r="197" spans="1:10" ht="16.5" x14ac:dyDescent="0.3">
      <c r="A197" s="4" t="s">
        <v>370</v>
      </c>
      <c r="B197" s="13">
        <v>1</v>
      </c>
      <c r="C197" s="14">
        <v>1</v>
      </c>
      <c r="D197" s="15">
        <v>2</v>
      </c>
      <c r="E197" s="10" t="s">
        <v>370</v>
      </c>
      <c r="F197" s="18" t="s">
        <v>371</v>
      </c>
      <c r="G197" s="10"/>
      <c r="H197" s="17">
        <f t="shared" si="3"/>
        <v>196</v>
      </c>
      <c r="I197" s="12"/>
      <c r="J197" s="12"/>
    </row>
    <row r="198" spans="1:10" ht="16.5" x14ac:dyDescent="0.3">
      <c r="A198" s="4" t="s">
        <v>372</v>
      </c>
      <c r="B198" s="13">
        <v>1</v>
      </c>
      <c r="C198" s="14">
        <v>1</v>
      </c>
      <c r="D198" s="15">
        <v>2</v>
      </c>
      <c r="E198" s="10" t="s">
        <v>372</v>
      </c>
      <c r="F198" s="18" t="s">
        <v>373</v>
      </c>
      <c r="G198" s="10"/>
      <c r="H198" s="17">
        <f t="shared" si="3"/>
        <v>197</v>
      </c>
      <c r="I198" s="12"/>
      <c r="J198" s="12"/>
    </row>
    <row r="199" spans="1:10" ht="16.5" x14ac:dyDescent="0.3">
      <c r="A199" s="4" t="s">
        <v>374</v>
      </c>
      <c r="B199" s="13">
        <v>1</v>
      </c>
      <c r="C199" s="14">
        <v>1</v>
      </c>
      <c r="D199" s="15">
        <v>2</v>
      </c>
      <c r="E199" s="10" t="s">
        <v>374</v>
      </c>
      <c r="F199" s="18" t="s">
        <v>375</v>
      </c>
      <c r="G199" s="10"/>
      <c r="H199" s="17">
        <f t="shared" si="3"/>
        <v>198</v>
      </c>
      <c r="I199" s="12"/>
      <c r="J199" s="12"/>
    </row>
    <row r="200" spans="1:10" ht="16.5" x14ac:dyDescent="0.3">
      <c r="A200" s="4" t="s">
        <v>376</v>
      </c>
      <c r="B200" s="13">
        <v>1</v>
      </c>
      <c r="C200" s="14">
        <v>1</v>
      </c>
      <c r="D200" s="15">
        <v>2</v>
      </c>
      <c r="E200" s="10" t="s">
        <v>376</v>
      </c>
      <c r="F200" s="18" t="s">
        <v>377</v>
      </c>
      <c r="G200" s="10"/>
      <c r="H200" s="17">
        <f t="shared" si="3"/>
        <v>199</v>
      </c>
      <c r="I200" s="12"/>
      <c r="J200" s="12"/>
    </row>
    <row r="201" spans="1:10" ht="16.5" x14ac:dyDescent="0.3">
      <c r="A201" s="4" t="s">
        <v>378</v>
      </c>
      <c r="B201" s="13">
        <v>1</v>
      </c>
      <c r="C201" s="14">
        <v>1</v>
      </c>
      <c r="D201" s="15">
        <v>2</v>
      </c>
      <c r="E201" s="10" t="s">
        <v>378</v>
      </c>
      <c r="F201" s="18" t="s">
        <v>379</v>
      </c>
      <c r="G201" s="10"/>
      <c r="H201" s="17">
        <f t="shared" si="3"/>
        <v>200</v>
      </c>
      <c r="I201" s="12"/>
      <c r="J201" s="12"/>
    </row>
    <row r="202" spans="1:10" ht="16.5" x14ac:dyDescent="0.3">
      <c r="A202" s="4" t="s">
        <v>380</v>
      </c>
      <c r="B202" s="13">
        <v>1</v>
      </c>
      <c r="C202" s="14">
        <v>1</v>
      </c>
      <c r="D202" s="15">
        <v>2</v>
      </c>
      <c r="E202" s="10" t="s">
        <v>380</v>
      </c>
      <c r="F202" s="18" t="s">
        <v>381</v>
      </c>
      <c r="G202" s="10"/>
      <c r="H202" s="17">
        <f t="shared" si="3"/>
        <v>201</v>
      </c>
      <c r="I202" s="12"/>
      <c r="J202" s="12"/>
    </row>
    <row r="203" spans="1:10" ht="16.5" x14ac:dyDescent="0.3">
      <c r="A203" s="4" t="s">
        <v>382</v>
      </c>
      <c r="B203" s="13">
        <v>1</v>
      </c>
      <c r="C203" s="14">
        <v>1</v>
      </c>
      <c r="D203" s="15">
        <v>2</v>
      </c>
      <c r="E203" s="10" t="s">
        <v>382</v>
      </c>
      <c r="F203" s="18" t="s">
        <v>383</v>
      </c>
      <c r="G203" s="10"/>
      <c r="H203" s="17">
        <f t="shared" si="3"/>
        <v>202</v>
      </c>
      <c r="I203" s="12"/>
      <c r="J203" s="12"/>
    </row>
    <row r="204" spans="1:10" ht="16.5" x14ac:dyDescent="0.3">
      <c r="A204" s="4" t="s">
        <v>384</v>
      </c>
      <c r="B204" s="13">
        <v>1</v>
      </c>
      <c r="C204" s="14">
        <v>1</v>
      </c>
      <c r="D204" s="15">
        <v>2</v>
      </c>
      <c r="E204" s="10" t="s">
        <v>384</v>
      </c>
      <c r="F204" s="21" t="s">
        <v>385</v>
      </c>
      <c r="G204" s="22"/>
      <c r="H204" s="17">
        <f t="shared" si="3"/>
        <v>203</v>
      </c>
      <c r="I204" s="12"/>
      <c r="J204" s="12"/>
    </row>
    <row r="205" spans="1:10" ht="16.5" x14ac:dyDescent="0.3">
      <c r="A205" s="4" t="s">
        <v>386</v>
      </c>
      <c r="B205" s="13">
        <v>1</v>
      </c>
      <c r="C205" s="14">
        <v>1</v>
      </c>
      <c r="D205" s="15">
        <v>2</v>
      </c>
      <c r="E205" s="10" t="s">
        <v>386</v>
      </c>
      <c r="F205" s="18" t="s">
        <v>387</v>
      </c>
      <c r="G205" s="10"/>
      <c r="H205" s="17">
        <f t="shared" si="3"/>
        <v>204</v>
      </c>
      <c r="I205" s="12"/>
      <c r="J205" s="12"/>
    </row>
    <row r="206" spans="1:10" ht="16.5" x14ac:dyDescent="0.3">
      <c r="A206" s="4" t="s">
        <v>388</v>
      </c>
      <c r="B206" s="13">
        <v>1</v>
      </c>
      <c r="C206" s="14">
        <v>1</v>
      </c>
      <c r="D206" s="15">
        <v>2</v>
      </c>
      <c r="E206" s="10" t="s">
        <v>388</v>
      </c>
      <c r="F206" s="18" t="s">
        <v>389</v>
      </c>
      <c r="G206" s="10"/>
      <c r="H206" s="17">
        <f t="shared" si="3"/>
        <v>205</v>
      </c>
      <c r="I206" s="12"/>
      <c r="J206" s="12"/>
    </row>
    <row r="207" spans="1:10" ht="16.5" x14ac:dyDescent="0.3">
      <c r="A207" s="4" t="s">
        <v>390</v>
      </c>
      <c r="B207" s="13">
        <v>1</v>
      </c>
      <c r="C207" s="14">
        <v>1</v>
      </c>
      <c r="D207" s="15">
        <v>2</v>
      </c>
      <c r="E207" s="10" t="s">
        <v>390</v>
      </c>
      <c r="F207" s="18" t="s">
        <v>391</v>
      </c>
      <c r="G207" s="10"/>
      <c r="H207" s="17">
        <f t="shared" si="3"/>
        <v>206</v>
      </c>
      <c r="I207" s="12"/>
      <c r="J207" s="12"/>
    </row>
    <row r="208" spans="1:10" ht="16.5" x14ac:dyDescent="0.3">
      <c r="A208" s="4" t="s">
        <v>392</v>
      </c>
      <c r="B208" s="13">
        <v>1</v>
      </c>
      <c r="C208" s="14">
        <v>1</v>
      </c>
      <c r="D208" s="15">
        <v>2</v>
      </c>
      <c r="E208" s="10" t="s">
        <v>392</v>
      </c>
      <c r="F208" s="18" t="s">
        <v>391</v>
      </c>
      <c r="G208" s="10"/>
      <c r="H208" s="17">
        <f t="shared" si="3"/>
        <v>207</v>
      </c>
      <c r="I208" s="12"/>
      <c r="J208" s="12"/>
    </row>
    <row r="209" spans="1:10" ht="16.5" x14ac:dyDescent="0.3">
      <c r="A209" s="4" t="s">
        <v>393</v>
      </c>
      <c r="B209" s="13">
        <v>1</v>
      </c>
      <c r="C209" s="14">
        <v>1</v>
      </c>
      <c r="D209" s="15">
        <v>2</v>
      </c>
      <c r="E209" s="10" t="s">
        <v>393</v>
      </c>
      <c r="F209" s="18" t="s">
        <v>394</v>
      </c>
      <c r="G209" s="10"/>
      <c r="H209" s="17">
        <f t="shared" si="3"/>
        <v>208</v>
      </c>
      <c r="I209" s="12"/>
      <c r="J209" s="12"/>
    </row>
    <row r="210" spans="1:10" ht="16.5" x14ac:dyDescent="0.3">
      <c r="A210" s="4" t="s">
        <v>395</v>
      </c>
      <c r="B210" s="13">
        <v>1</v>
      </c>
      <c r="C210" s="14">
        <v>1</v>
      </c>
      <c r="D210" s="15">
        <v>2</v>
      </c>
      <c r="E210" s="10" t="s">
        <v>395</v>
      </c>
      <c r="F210" s="19" t="s">
        <v>396</v>
      </c>
      <c r="G210" s="20"/>
      <c r="H210" s="17">
        <f t="shared" si="3"/>
        <v>209</v>
      </c>
      <c r="I210" s="12"/>
      <c r="J210" s="12"/>
    </row>
    <row r="211" spans="1:10" ht="16.5" x14ac:dyDescent="0.3">
      <c r="A211" s="4" t="s">
        <v>397</v>
      </c>
      <c r="B211" s="13">
        <v>1</v>
      </c>
      <c r="C211" s="14">
        <v>1</v>
      </c>
      <c r="D211" s="15">
        <v>2</v>
      </c>
      <c r="E211" s="10" t="s">
        <v>397</v>
      </c>
      <c r="F211" s="19" t="s">
        <v>398</v>
      </c>
      <c r="G211" s="20"/>
      <c r="H211" s="17">
        <f t="shared" si="3"/>
        <v>210</v>
      </c>
      <c r="I211" s="12"/>
      <c r="J211" s="12"/>
    </row>
    <row r="212" spans="1:10" ht="16.5" x14ac:dyDescent="0.3">
      <c r="A212" s="4" t="s">
        <v>399</v>
      </c>
      <c r="B212" s="13">
        <v>1</v>
      </c>
      <c r="C212" s="14">
        <v>1</v>
      </c>
      <c r="D212" s="15">
        <v>2</v>
      </c>
      <c r="E212" s="10" t="s">
        <v>399</v>
      </c>
      <c r="F212" s="19" t="s">
        <v>400</v>
      </c>
      <c r="G212" s="20"/>
      <c r="H212" s="17">
        <f t="shared" ref="H212:H227" si="4">H211+1</f>
        <v>211</v>
      </c>
      <c r="I212" s="12"/>
      <c r="J212" s="12"/>
    </row>
    <row r="213" spans="1:10" ht="16.5" x14ac:dyDescent="0.3">
      <c r="A213" s="4" t="s">
        <v>401</v>
      </c>
      <c r="B213" s="13">
        <v>1</v>
      </c>
      <c r="C213" s="14">
        <v>1</v>
      </c>
      <c r="D213" s="15">
        <v>2</v>
      </c>
      <c r="E213" s="10" t="s">
        <v>401</v>
      </c>
      <c r="F213" s="18" t="s">
        <v>402</v>
      </c>
      <c r="G213" s="10"/>
      <c r="H213" s="17">
        <f t="shared" si="4"/>
        <v>212</v>
      </c>
      <c r="I213" s="12"/>
      <c r="J213" s="12"/>
    </row>
    <row r="214" spans="1:10" ht="16.5" x14ac:dyDescent="0.3">
      <c r="A214" s="4" t="s">
        <v>403</v>
      </c>
      <c r="B214" s="13">
        <v>1</v>
      </c>
      <c r="C214" s="14">
        <v>1</v>
      </c>
      <c r="D214" s="15">
        <v>2</v>
      </c>
      <c r="E214" s="10" t="s">
        <v>403</v>
      </c>
      <c r="F214" s="18" t="s">
        <v>404</v>
      </c>
      <c r="G214" s="10"/>
      <c r="H214" s="17">
        <f t="shared" si="4"/>
        <v>213</v>
      </c>
      <c r="I214" s="12"/>
      <c r="J214" s="12"/>
    </row>
    <row r="215" spans="1:10" ht="16.5" x14ac:dyDescent="0.3">
      <c r="A215" s="4" t="s">
        <v>405</v>
      </c>
      <c r="B215" s="13">
        <v>1</v>
      </c>
      <c r="C215" s="14">
        <v>1</v>
      </c>
      <c r="D215" s="15">
        <v>2</v>
      </c>
      <c r="E215" s="10" t="s">
        <v>405</v>
      </c>
      <c r="F215" s="18" t="s">
        <v>406</v>
      </c>
      <c r="G215" s="10"/>
      <c r="H215" s="17">
        <f t="shared" si="4"/>
        <v>214</v>
      </c>
      <c r="I215" s="12"/>
      <c r="J215" s="12"/>
    </row>
    <row r="216" spans="1:10" ht="16.5" x14ac:dyDescent="0.3">
      <c r="A216" s="4" t="s">
        <v>407</v>
      </c>
      <c r="B216" s="13">
        <v>1</v>
      </c>
      <c r="C216" s="14">
        <v>1</v>
      </c>
      <c r="D216" s="15">
        <v>2</v>
      </c>
      <c r="E216" s="10" t="s">
        <v>407</v>
      </c>
      <c r="F216" s="18" t="s">
        <v>408</v>
      </c>
      <c r="G216" s="10"/>
      <c r="H216" s="17">
        <f t="shared" si="4"/>
        <v>215</v>
      </c>
      <c r="I216" s="12"/>
      <c r="J216" s="12"/>
    </row>
    <row r="217" spans="1:10" ht="17.25" thickBot="1" x14ac:dyDescent="0.35">
      <c r="A217" s="31" t="s">
        <v>409</v>
      </c>
      <c r="B217" s="32">
        <v>1</v>
      </c>
      <c r="C217" s="33">
        <v>1</v>
      </c>
      <c r="D217" s="34">
        <v>2</v>
      </c>
      <c r="E217" s="35" t="s">
        <v>409</v>
      </c>
      <c r="F217" s="36" t="s">
        <v>410</v>
      </c>
      <c r="G217" s="10"/>
      <c r="H217" s="17">
        <f t="shared" si="4"/>
        <v>216</v>
      </c>
      <c r="I217" s="37">
        <v>216</v>
      </c>
      <c r="J217" s="3">
        <v>216</v>
      </c>
    </row>
    <row r="218" spans="1:10" ht="16.5" x14ac:dyDescent="0.3">
      <c r="A218" s="38" t="s">
        <v>411</v>
      </c>
      <c r="B218" s="5"/>
      <c r="C218" s="6">
        <v>1</v>
      </c>
      <c r="D218" s="7">
        <v>1</v>
      </c>
      <c r="E218" s="8" t="s">
        <v>411</v>
      </c>
      <c r="F218" s="64" t="s">
        <v>412</v>
      </c>
      <c r="G218" s="16"/>
      <c r="H218" s="17">
        <f t="shared" si="4"/>
        <v>217</v>
      </c>
      <c r="I218" s="2"/>
      <c r="J218" s="39">
        <f>J217+1</f>
        <v>217</v>
      </c>
    </row>
    <row r="219" spans="1:10" ht="16.5" x14ac:dyDescent="0.3">
      <c r="A219" s="4" t="s">
        <v>413</v>
      </c>
      <c r="B219" s="13"/>
      <c r="C219" s="14">
        <v>1</v>
      </c>
      <c r="D219" s="15">
        <v>1</v>
      </c>
      <c r="E219" s="10" t="s">
        <v>413</v>
      </c>
      <c r="F219" s="62" t="s">
        <v>414</v>
      </c>
      <c r="G219" s="16"/>
      <c r="H219" s="17">
        <f t="shared" si="4"/>
        <v>218</v>
      </c>
      <c r="I219" s="2"/>
      <c r="J219" s="39">
        <f t="shared" ref="J219:J282" si="5">J218+1</f>
        <v>218</v>
      </c>
    </row>
    <row r="220" spans="1:10" ht="16.5" x14ac:dyDescent="0.3">
      <c r="A220" s="4" t="s">
        <v>415</v>
      </c>
      <c r="B220" s="13"/>
      <c r="C220" s="14">
        <v>1</v>
      </c>
      <c r="D220" s="15">
        <v>1</v>
      </c>
      <c r="E220" s="10" t="s">
        <v>415</v>
      </c>
      <c r="F220" s="62" t="s">
        <v>416</v>
      </c>
      <c r="G220" s="16"/>
      <c r="H220" s="17">
        <f t="shared" si="4"/>
        <v>219</v>
      </c>
      <c r="I220" s="2"/>
      <c r="J220" s="39">
        <f t="shared" si="5"/>
        <v>219</v>
      </c>
    </row>
    <row r="221" spans="1:10" ht="16.5" x14ac:dyDescent="0.3">
      <c r="A221" s="4" t="s">
        <v>417</v>
      </c>
      <c r="B221" s="13"/>
      <c r="C221" s="14">
        <v>1</v>
      </c>
      <c r="D221" s="15">
        <v>1</v>
      </c>
      <c r="E221" s="10" t="s">
        <v>417</v>
      </c>
      <c r="F221" s="62" t="s">
        <v>418</v>
      </c>
      <c r="G221" s="16"/>
      <c r="H221" s="17">
        <f t="shared" si="4"/>
        <v>220</v>
      </c>
      <c r="I221" s="2"/>
      <c r="J221" s="39">
        <f t="shared" si="5"/>
        <v>220</v>
      </c>
    </row>
    <row r="222" spans="1:10" ht="16.5" x14ac:dyDescent="0.3">
      <c r="A222" s="4" t="s">
        <v>419</v>
      </c>
      <c r="B222" s="13"/>
      <c r="C222" s="14">
        <v>1</v>
      </c>
      <c r="D222" s="15">
        <v>1</v>
      </c>
      <c r="E222" s="10" t="s">
        <v>419</v>
      </c>
      <c r="F222" s="62" t="s">
        <v>420</v>
      </c>
      <c r="G222" s="16"/>
      <c r="H222" s="17">
        <f t="shared" si="4"/>
        <v>221</v>
      </c>
      <c r="I222" s="2"/>
      <c r="J222" s="39">
        <f t="shared" si="5"/>
        <v>221</v>
      </c>
    </row>
    <row r="223" spans="1:10" ht="16.5" x14ac:dyDescent="0.3">
      <c r="A223" s="4" t="s">
        <v>421</v>
      </c>
      <c r="B223" s="13"/>
      <c r="C223" s="14">
        <v>1</v>
      </c>
      <c r="D223" s="15">
        <v>1</v>
      </c>
      <c r="E223" s="10" t="s">
        <v>421</v>
      </c>
      <c r="F223" s="62" t="s">
        <v>422</v>
      </c>
      <c r="G223" s="16"/>
      <c r="H223" s="17">
        <f t="shared" si="4"/>
        <v>222</v>
      </c>
      <c r="I223" s="3"/>
      <c r="J223" s="39">
        <f t="shared" si="5"/>
        <v>222</v>
      </c>
    </row>
    <row r="224" spans="1:10" ht="16.5" x14ac:dyDescent="0.3">
      <c r="A224" s="4" t="s">
        <v>423</v>
      </c>
      <c r="B224" s="13"/>
      <c r="C224" s="14">
        <v>1</v>
      </c>
      <c r="D224" s="15">
        <v>1</v>
      </c>
      <c r="E224" s="10" t="s">
        <v>423</v>
      </c>
      <c r="F224" s="62" t="s">
        <v>424</v>
      </c>
      <c r="G224" s="16"/>
      <c r="H224" s="17">
        <f t="shared" si="4"/>
        <v>223</v>
      </c>
      <c r="I224" s="3"/>
      <c r="J224" s="39">
        <f t="shared" si="5"/>
        <v>223</v>
      </c>
    </row>
    <row r="225" spans="1:10" ht="16.5" x14ac:dyDescent="0.3">
      <c r="A225" s="4" t="s">
        <v>425</v>
      </c>
      <c r="B225" s="13"/>
      <c r="C225" s="14">
        <v>1</v>
      </c>
      <c r="D225" s="15">
        <v>1</v>
      </c>
      <c r="E225" s="10" t="s">
        <v>425</v>
      </c>
      <c r="F225" s="62" t="s">
        <v>426</v>
      </c>
      <c r="G225" s="16"/>
      <c r="H225" s="17">
        <f t="shared" si="4"/>
        <v>224</v>
      </c>
      <c r="I225" s="3"/>
      <c r="J225" s="39">
        <f t="shared" si="5"/>
        <v>224</v>
      </c>
    </row>
    <row r="226" spans="1:10" ht="16.5" x14ac:dyDescent="0.3">
      <c r="A226" s="4" t="s">
        <v>427</v>
      </c>
      <c r="B226" s="13"/>
      <c r="C226" s="14">
        <v>1</v>
      </c>
      <c r="D226" s="15">
        <v>1</v>
      </c>
      <c r="E226" s="10" t="s">
        <v>427</v>
      </c>
      <c r="F226" s="62" t="s">
        <v>428</v>
      </c>
      <c r="G226" s="16"/>
      <c r="H226" s="17">
        <f t="shared" si="4"/>
        <v>225</v>
      </c>
      <c r="I226" s="3"/>
      <c r="J226" s="39">
        <f t="shared" si="5"/>
        <v>225</v>
      </c>
    </row>
    <row r="227" spans="1:10" ht="16.5" x14ac:dyDescent="0.3">
      <c r="A227" s="4" t="s">
        <v>429</v>
      </c>
      <c r="B227" s="13"/>
      <c r="C227" s="14">
        <v>1</v>
      </c>
      <c r="D227" s="15">
        <v>1</v>
      </c>
      <c r="E227" s="10" t="s">
        <v>429</v>
      </c>
      <c r="F227" s="62" t="s">
        <v>430</v>
      </c>
      <c r="G227" s="16"/>
      <c r="H227" s="17">
        <f t="shared" si="4"/>
        <v>226</v>
      </c>
      <c r="I227" s="3"/>
      <c r="J227" s="39">
        <f t="shared" si="5"/>
        <v>226</v>
      </c>
    </row>
    <row r="228" spans="1:10" ht="16.5" x14ac:dyDescent="0.3">
      <c r="A228" s="4" t="s">
        <v>431</v>
      </c>
      <c r="B228" s="13"/>
      <c r="C228" s="14">
        <v>1</v>
      </c>
      <c r="D228" s="15">
        <v>1</v>
      </c>
      <c r="E228" s="10" t="s">
        <v>431</v>
      </c>
      <c r="F228" s="62" t="s">
        <v>432</v>
      </c>
      <c r="G228" s="16"/>
      <c r="H228" s="17">
        <f t="shared" ref="H228:H243" si="6">H227+1</f>
        <v>227</v>
      </c>
      <c r="I228" s="3"/>
      <c r="J228" s="39">
        <f t="shared" si="5"/>
        <v>227</v>
      </c>
    </row>
    <row r="229" spans="1:10" ht="16.5" x14ac:dyDescent="0.3">
      <c r="A229" s="4" t="s">
        <v>433</v>
      </c>
      <c r="B229" s="13"/>
      <c r="C229" s="14">
        <v>1</v>
      </c>
      <c r="D229" s="15">
        <v>1</v>
      </c>
      <c r="E229" s="10" t="s">
        <v>433</v>
      </c>
      <c r="F229" s="62" t="s">
        <v>434</v>
      </c>
      <c r="G229" s="16"/>
      <c r="H229" s="17">
        <f t="shared" si="6"/>
        <v>228</v>
      </c>
      <c r="I229" s="3"/>
      <c r="J229" s="39">
        <f t="shared" si="5"/>
        <v>228</v>
      </c>
    </row>
    <row r="230" spans="1:10" ht="16.5" x14ac:dyDescent="0.3">
      <c r="A230" s="4" t="s">
        <v>435</v>
      </c>
      <c r="B230" s="13"/>
      <c r="C230" s="14">
        <v>1</v>
      </c>
      <c r="D230" s="15">
        <v>1</v>
      </c>
      <c r="E230" s="10" t="s">
        <v>435</v>
      </c>
      <c r="F230" s="62" t="s">
        <v>436</v>
      </c>
      <c r="G230" s="16"/>
      <c r="H230" s="17">
        <f t="shared" si="6"/>
        <v>229</v>
      </c>
      <c r="I230" s="3"/>
      <c r="J230" s="39">
        <f t="shared" si="5"/>
        <v>229</v>
      </c>
    </row>
    <row r="231" spans="1:10" ht="16.5" x14ac:dyDescent="0.3">
      <c r="A231" s="4" t="s">
        <v>437</v>
      </c>
      <c r="B231" s="13"/>
      <c r="C231" s="14">
        <v>1</v>
      </c>
      <c r="D231" s="15">
        <v>1</v>
      </c>
      <c r="E231" s="10" t="s">
        <v>437</v>
      </c>
      <c r="F231" s="62" t="s">
        <v>438</v>
      </c>
      <c r="G231" s="16"/>
      <c r="H231" s="17">
        <f t="shared" si="6"/>
        <v>230</v>
      </c>
      <c r="I231" s="3"/>
      <c r="J231" s="39">
        <f t="shared" si="5"/>
        <v>230</v>
      </c>
    </row>
    <row r="232" spans="1:10" ht="16.5" x14ac:dyDescent="0.3">
      <c r="A232" s="4" t="s">
        <v>439</v>
      </c>
      <c r="B232" s="13"/>
      <c r="C232" s="14">
        <v>1</v>
      </c>
      <c r="D232" s="15">
        <v>1</v>
      </c>
      <c r="E232" s="10" t="s">
        <v>439</v>
      </c>
      <c r="F232" s="18" t="s">
        <v>440</v>
      </c>
      <c r="G232" s="10"/>
      <c r="H232" s="17">
        <f t="shared" si="6"/>
        <v>231</v>
      </c>
      <c r="I232" s="3"/>
      <c r="J232" s="39">
        <f t="shared" si="5"/>
        <v>231</v>
      </c>
    </row>
    <row r="233" spans="1:10" ht="16.5" x14ac:dyDescent="0.3">
      <c r="A233" s="4" t="s">
        <v>441</v>
      </c>
      <c r="B233" s="13"/>
      <c r="C233" s="14">
        <v>1</v>
      </c>
      <c r="D233" s="15">
        <v>1</v>
      </c>
      <c r="E233" s="10" t="s">
        <v>441</v>
      </c>
      <c r="F233" s="18" t="s">
        <v>442</v>
      </c>
      <c r="G233" s="10"/>
      <c r="H233" s="17">
        <f t="shared" si="6"/>
        <v>232</v>
      </c>
      <c r="I233" s="3"/>
      <c r="J233" s="39">
        <f t="shared" si="5"/>
        <v>232</v>
      </c>
    </row>
    <row r="234" spans="1:10" ht="16.5" x14ac:dyDescent="0.3">
      <c r="A234" s="4" t="s">
        <v>443</v>
      </c>
      <c r="B234" s="13"/>
      <c r="C234" s="14">
        <v>1</v>
      </c>
      <c r="D234" s="15">
        <v>1</v>
      </c>
      <c r="E234" s="10" t="s">
        <v>443</v>
      </c>
      <c r="F234" s="18" t="s">
        <v>444</v>
      </c>
      <c r="G234" s="10"/>
      <c r="H234" s="17">
        <f t="shared" si="6"/>
        <v>233</v>
      </c>
      <c r="I234" s="3"/>
      <c r="J234" s="39">
        <f t="shared" si="5"/>
        <v>233</v>
      </c>
    </row>
    <row r="235" spans="1:10" ht="16.5" x14ac:dyDescent="0.3">
      <c r="A235" s="4" t="s">
        <v>445</v>
      </c>
      <c r="B235" s="13"/>
      <c r="C235" s="14">
        <v>1</v>
      </c>
      <c r="D235" s="15">
        <v>1</v>
      </c>
      <c r="E235" s="10" t="s">
        <v>445</v>
      </c>
      <c r="F235" s="18" t="s">
        <v>446</v>
      </c>
      <c r="G235" s="10"/>
      <c r="H235" s="17">
        <f t="shared" si="6"/>
        <v>234</v>
      </c>
      <c r="I235" s="3"/>
      <c r="J235" s="39">
        <f t="shared" si="5"/>
        <v>234</v>
      </c>
    </row>
    <row r="236" spans="1:10" ht="16.5" x14ac:dyDescent="0.3">
      <c r="A236" s="4" t="s">
        <v>447</v>
      </c>
      <c r="B236" s="13"/>
      <c r="C236" s="14">
        <v>1</v>
      </c>
      <c r="D236" s="15">
        <v>1</v>
      </c>
      <c r="E236" s="10" t="s">
        <v>447</v>
      </c>
      <c r="F236" s="18" t="s">
        <v>448</v>
      </c>
      <c r="G236" s="10"/>
      <c r="H236" s="17">
        <f t="shared" si="6"/>
        <v>235</v>
      </c>
      <c r="I236" s="3"/>
      <c r="J236" s="39">
        <f t="shared" si="5"/>
        <v>235</v>
      </c>
    </row>
    <row r="237" spans="1:10" ht="16.5" x14ac:dyDescent="0.3">
      <c r="A237" s="4" t="s">
        <v>449</v>
      </c>
      <c r="B237" s="13"/>
      <c r="C237" s="14">
        <v>1</v>
      </c>
      <c r="D237" s="15">
        <v>1</v>
      </c>
      <c r="E237" s="10" t="s">
        <v>449</v>
      </c>
      <c r="F237" s="18" t="s">
        <v>450</v>
      </c>
      <c r="G237" s="10"/>
      <c r="H237" s="17">
        <f t="shared" si="6"/>
        <v>236</v>
      </c>
      <c r="I237" s="3"/>
      <c r="J237" s="39">
        <f t="shared" si="5"/>
        <v>236</v>
      </c>
    </row>
    <row r="238" spans="1:10" ht="16.5" x14ac:dyDescent="0.3">
      <c r="A238" s="4" t="s">
        <v>451</v>
      </c>
      <c r="B238" s="13"/>
      <c r="C238" s="14">
        <v>1</v>
      </c>
      <c r="D238" s="15">
        <v>1</v>
      </c>
      <c r="E238" s="10" t="s">
        <v>451</v>
      </c>
      <c r="F238" s="18" t="s">
        <v>452</v>
      </c>
      <c r="G238" s="10"/>
      <c r="H238" s="17">
        <f t="shared" si="6"/>
        <v>237</v>
      </c>
      <c r="I238" s="3"/>
      <c r="J238" s="39">
        <f t="shared" si="5"/>
        <v>237</v>
      </c>
    </row>
    <row r="239" spans="1:10" ht="16.5" x14ac:dyDescent="0.3">
      <c r="A239" s="4" t="s">
        <v>453</v>
      </c>
      <c r="B239" s="13"/>
      <c r="C239" s="14">
        <v>1</v>
      </c>
      <c r="D239" s="15">
        <v>1</v>
      </c>
      <c r="E239" s="10" t="s">
        <v>453</v>
      </c>
      <c r="F239" s="18" t="s">
        <v>454</v>
      </c>
      <c r="G239" s="10"/>
      <c r="H239" s="17">
        <f t="shared" si="6"/>
        <v>238</v>
      </c>
      <c r="I239" s="3"/>
      <c r="J239" s="39">
        <f t="shared" si="5"/>
        <v>238</v>
      </c>
    </row>
    <row r="240" spans="1:10" ht="16.5" x14ac:dyDescent="0.3">
      <c r="A240" s="4" t="s">
        <v>455</v>
      </c>
      <c r="B240" s="13"/>
      <c r="C240" s="14">
        <v>1</v>
      </c>
      <c r="D240" s="15">
        <v>1</v>
      </c>
      <c r="E240" s="10" t="s">
        <v>455</v>
      </c>
      <c r="F240" s="18" t="s">
        <v>456</v>
      </c>
      <c r="G240" s="10"/>
      <c r="H240" s="17">
        <f t="shared" si="6"/>
        <v>239</v>
      </c>
      <c r="I240" s="3"/>
      <c r="J240" s="39">
        <f t="shared" si="5"/>
        <v>239</v>
      </c>
    </row>
    <row r="241" spans="1:10" ht="16.5" x14ac:dyDescent="0.3">
      <c r="A241" s="4" t="s">
        <v>457</v>
      </c>
      <c r="B241" s="13"/>
      <c r="C241" s="14">
        <v>1</v>
      </c>
      <c r="D241" s="15">
        <v>1</v>
      </c>
      <c r="E241" s="10" t="s">
        <v>457</v>
      </c>
      <c r="F241" s="21" t="s">
        <v>458</v>
      </c>
      <c r="G241" s="23"/>
      <c r="H241" s="17">
        <f t="shared" si="6"/>
        <v>240</v>
      </c>
      <c r="I241" s="3"/>
      <c r="J241" s="39">
        <f t="shared" si="5"/>
        <v>240</v>
      </c>
    </row>
    <row r="242" spans="1:10" ht="16.5" x14ac:dyDescent="0.3">
      <c r="A242" s="4" t="s">
        <v>459</v>
      </c>
      <c r="B242" s="13"/>
      <c r="C242" s="14">
        <v>1</v>
      </c>
      <c r="D242" s="15">
        <v>1</v>
      </c>
      <c r="E242" s="10" t="s">
        <v>459</v>
      </c>
      <c r="F242" s="18" t="s">
        <v>460</v>
      </c>
      <c r="G242" s="10"/>
      <c r="H242" s="17">
        <f t="shared" si="6"/>
        <v>241</v>
      </c>
      <c r="I242" s="3"/>
      <c r="J242" s="39">
        <f t="shared" si="5"/>
        <v>241</v>
      </c>
    </row>
    <row r="243" spans="1:10" ht="16.5" x14ac:dyDescent="0.3">
      <c r="A243" s="4" t="s">
        <v>461</v>
      </c>
      <c r="B243" s="13"/>
      <c r="C243" s="14">
        <v>1</v>
      </c>
      <c r="D243" s="15">
        <v>1</v>
      </c>
      <c r="E243" s="10" t="s">
        <v>461</v>
      </c>
      <c r="F243" s="18" t="s">
        <v>462</v>
      </c>
      <c r="G243" s="10"/>
      <c r="H243" s="17">
        <f t="shared" si="6"/>
        <v>242</v>
      </c>
      <c r="I243" s="3"/>
      <c r="J243" s="39">
        <f t="shared" si="5"/>
        <v>242</v>
      </c>
    </row>
    <row r="244" spans="1:10" ht="16.5" x14ac:dyDescent="0.3">
      <c r="A244" s="4" t="s">
        <v>463</v>
      </c>
      <c r="B244" s="13"/>
      <c r="C244" s="14">
        <v>1</v>
      </c>
      <c r="D244" s="15">
        <v>1</v>
      </c>
      <c r="E244" s="10" t="s">
        <v>463</v>
      </c>
      <c r="F244" s="24" t="s">
        <v>464</v>
      </c>
      <c r="G244" s="25"/>
      <c r="H244" s="17">
        <f t="shared" ref="H244:H259" si="7">H243+1</f>
        <v>243</v>
      </c>
      <c r="I244" s="3"/>
      <c r="J244" s="39">
        <f t="shared" si="5"/>
        <v>243</v>
      </c>
    </row>
    <row r="245" spans="1:10" ht="16.5" x14ac:dyDescent="0.3">
      <c r="A245" s="4" t="s">
        <v>465</v>
      </c>
      <c r="B245" s="13"/>
      <c r="C245" s="14">
        <v>1</v>
      </c>
      <c r="D245" s="15">
        <v>1</v>
      </c>
      <c r="E245" s="10" t="s">
        <v>465</v>
      </c>
      <c r="F245" s="24" t="s">
        <v>466</v>
      </c>
      <c r="G245" s="25"/>
      <c r="H245" s="17">
        <f t="shared" si="7"/>
        <v>244</v>
      </c>
      <c r="I245" s="3"/>
      <c r="J245" s="39">
        <f t="shared" si="5"/>
        <v>244</v>
      </c>
    </row>
    <row r="246" spans="1:10" ht="16.5" x14ac:dyDescent="0.3">
      <c r="A246" s="4" t="s">
        <v>467</v>
      </c>
      <c r="B246" s="13"/>
      <c r="C246" s="14">
        <v>1</v>
      </c>
      <c r="D246" s="15">
        <v>1</v>
      </c>
      <c r="E246" s="10" t="s">
        <v>467</v>
      </c>
      <c r="F246" s="24" t="s">
        <v>155</v>
      </c>
      <c r="G246" s="25"/>
      <c r="H246" s="17">
        <f t="shared" si="7"/>
        <v>245</v>
      </c>
      <c r="I246" s="3"/>
      <c r="J246" s="39">
        <f t="shared" si="5"/>
        <v>245</v>
      </c>
    </row>
    <row r="247" spans="1:10" ht="16.5" x14ac:dyDescent="0.3">
      <c r="A247" s="4" t="s">
        <v>468</v>
      </c>
      <c r="B247" s="13"/>
      <c r="C247" s="14">
        <v>1</v>
      </c>
      <c r="D247" s="15">
        <v>1</v>
      </c>
      <c r="E247" s="10" t="s">
        <v>468</v>
      </c>
      <c r="F247" s="24" t="s">
        <v>155</v>
      </c>
      <c r="G247" s="25"/>
      <c r="H247" s="17">
        <f t="shared" si="7"/>
        <v>246</v>
      </c>
      <c r="I247" s="3"/>
      <c r="J247" s="39">
        <f t="shared" si="5"/>
        <v>246</v>
      </c>
    </row>
    <row r="248" spans="1:10" ht="16.5" x14ac:dyDescent="0.3">
      <c r="A248" s="4" t="s">
        <v>469</v>
      </c>
      <c r="B248" s="13"/>
      <c r="C248" s="14">
        <v>1</v>
      </c>
      <c r="D248" s="15">
        <v>1</v>
      </c>
      <c r="E248" s="10" t="s">
        <v>469</v>
      </c>
      <c r="F248" s="24" t="s">
        <v>155</v>
      </c>
      <c r="G248" s="25"/>
      <c r="H248" s="17">
        <f t="shared" si="7"/>
        <v>247</v>
      </c>
      <c r="I248" s="3"/>
      <c r="J248" s="39">
        <f t="shared" si="5"/>
        <v>247</v>
      </c>
    </row>
    <row r="249" spans="1:10" ht="16.5" x14ac:dyDescent="0.3">
      <c r="A249" s="4" t="s">
        <v>470</v>
      </c>
      <c r="B249" s="13"/>
      <c r="C249" s="14">
        <v>1</v>
      </c>
      <c r="D249" s="15">
        <v>1</v>
      </c>
      <c r="E249" s="10" t="s">
        <v>470</v>
      </c>
      <c r="F249" s="24" t="s">
        <v>155</v>
      </c>
      <c r="G249" s="25"/>
      <c r="H249" s="17">
        <f t="shared" si="7"/>
        <v>248</v>
      </c>
      <c r="I249" s="3"/>
      <c r="J249" s="39">
        <f t="shared" si="5"/>
        <v>248</v>
      </c>
    </row>
    <row r="250" spans="1:10" ht="16.5" x14ac:dyDescent="0.3">
      <c r="A250" s="4" t="s">
        <v>471</v>
      </c>
      <c r="B250" s="13"/>
      <c r="C250" s="14">
        <v>1</v>
      </c>
      <c r="D250" s="15">
        <v>1</v>
      </c>
      <c r="E250" s="10" t="s">
        <v>471</v>
      </c>
      <c r="F250" s="24" t="s">
        <v>155</v>
      </c>
      <c r="G250" s="25"/>
      <c r="H250" s="17">
        <f t="shared" si="7"/>
        <v>249</v>
      </c>
      <c r="I250" s="3"/>
      <c r="J250" s="39">
        <f t="shared" si="5"/>
        <v>249</v>
      </c>
    </row>
    <row r="251" spans="1:10" ht="16.5" x14ac:dyDescent="0.3">
      <c r="A251" s="4" t="s">
        <v>472</v>
      </c>
      <c r="B251" s="13"/>
      <c r="C251" s="14">
        <v>1</v>
      </c>
      <c r="D251" s="15">
        <v>1</v>
      </c>
      <c r="E251" s="10" t="s">
        <v>472</v>
      </c>
      <c r="F251" s="24" t="s">
        <v>155</v>
      </c>
      <c r="G251" s="25"/>
      <c r="H251" s="17">
        <f t="shared" si="7"/>
        <v>250</v>
      </c>
      <c r="I251" s="3"/>
      <c r="J251" s="39">
        <f t="shared" si="5"/>
        <v>250</v>
      </c>
    </row>
    <row r="252" spans="1:10" ht="16.5" x14ac:dyDescent="0.3">
      <c r="A252" s="4" t="s">
        <v>473</v>
      </c>
      <c r="B252" s="13"/>
      <c r="C252" s="14">
        <v>1</v>
      </c>
      <c r="D252" s="15">
        <v>1</v>
      </c>
      <c r="E252" s="10" t="s">
        <v>473</v>
      </c>
      <c r="F252" s="24" t="s">
        <v>155</v>
      </c>
      <c r="G252" s="25"/>
      <c r="H252" s="17">
        <f t="shared" si="7"/>
        <v>251</v>
      </c>
      <c r="I252" s="3"/>
      <c r="J252" s="39">
        <f t="shared" si="5"/>
        <v>251</v>
      </c>
    </row>
    <row r="253" spans="1:10" ht="16.5" x14ac:dyDescent="0.3">
      <c r="A253" s="4" t="s">
        <v>474</v>
      </c>
      <c r="B253" s="13"/>
      <c r="C253" s="14">
        <v>1</v>
      </c>
      <c r="D253" s="15">
        <v>1</v>
      </c>
      <c r="E253" s="10" t="s">
        <v>474</v>
      </c>
      <c r="F253" s="24" t="s">
        <v>155</v>
      </c>
      <c r="G253" s="25"/>
      <c r="H253" s="17">
        <f t="shared" si="7"/>
        <v>252</v>
      </c>
      <c r="I253" s="3"/>
      <c r="J253" s="39">
        <f t="shared" si="5"/>
        <v>252</v>
      </c>
    </row>
    <row r="254" spans="1:10" ht="16.5" x14ac:dyDescent="0.3">
      <c r="A254" s="4" t="s">
        <v>475</v>
      </c>
      <c r="B254" s="13"/>
      <c r="C254" s="14">
        <v>1</v>
      </c>
      <c r="D254" s="15">
        <v>1</v>
      </c>
      <c r="E254" s="10" t="s">
        <v>475</v>
      </c>
      <c r="F254" s="24" t="s">
        <v>155</v>
      </c>
      <c r="G254" s="25"/>
      <c r="H254" s="17">
        <f t="shared" si="7"/>
        <v>253</v>
      </c>
      <c r="I254" s="3"/>
      <c r="J254" s="39">
        <f t="shared" si="5"/>
        <v>253</v>
      </c>
    </row>
    <row r="255" spans="1:10" ht="16.5" x14ac:dyDescent="0.3">
      <c r="A255" s="4" t="s">
        <v>476</v>
      </c>
      <c r="B255" s="13"/>
      <c r="C255" s="14">
        <v>1</v>
      </c>
      <c r="D255" s="15">
        <v>1</v>
      </c>
      <c r="E255" s="10" t="s">
        <v>476</v>
      </c>
      <c r="F255" s="24" t="s">
        <v>155</v>
      </c>
      <c r="G255" s="25"/>
      <c r="H255" s="17">
        <f t="shared" si="7"/>
        <v>254</v>
      </c>
      <c r="I255" s="3"/>
      <c r="J255" s="39">
        <f t="shared" si="5"/>
        <v>254</v>
      </c>
    </row>
    <row r="256" spans="1:10" ht="16.5" x14ac:dyDescent="0.3">
      <c r="A256" s="4" t="s">
        <v>477</v>
      </c>
      <c r="B256" s="13"/>
      <c r="C256" s="14">
        <v>1</v>
      </c>
      <c r="D256" s="15">
        <v>1</v>
      </c>
      <c r="E256" s="10" t="s">
        <v>477</v>
      </c>
      <c r="F256" s="24" t="s">
        <v>155</v>
      </c>
      <c r="G256" s="25"/>
      <c r="H256" s="17">
        <f t="shared" si="7"/>
        <v>255</v>
      </c>
      <c r="I256" s="3"/>
      <c r="J256" s="39">
        <f t="shared" si="5"/>
        <v>255</v>
      </c>
    </row>
    <row r="257" spans="1:10" ht="16.5" x14ac:dyDescent="0.3">
      <c r="A257" s="4" t="s">
        <v>478</v>
      </c>
      <c r="B257" s="13"/>
      <c r="C257" s="14">
        <v>1</v>
      </c>
      <c r="D257" s="15">
        <v>1</v>
      </c>
      <c r="E257" s="10" t="s">
        <v>478</v>
      </c>
      <c r="F257" s="24" t="s">
        <v>155</v>
      </c>
      <c r="G257" s="25"/>
      <c r="H257" s="17">
        <f t="shared" si="7"/>
        <v>256</v>
      </c>
      <c r="I257" s="3"/>
      <c r="J257" s="39">
        <f t="shared" si="5"/>
        <v>256</v>
      </c>
    </row>
    <row r="258" spans="1:10" ht="16.5" x14ac:dyDescent="0.3">
      <c r="A258" s="4" t="s">
        <v>479</v>
      </c>
      <c r="B258" s="13"/>
      <c r="C258" s="14">
        <v>1</v>
      </c>
      <c r="D258" s="15">
        <v>1</v>
      </c>
      <c r="E258" s="10" t="s">
        <v>479</v>
      </c>
      <c r="F258" s="24" t="s">
        <v>155</v>
      </c>
      <c r="G258" s="25"/>
      <c r="H258" s="17">
        <f t="shared" si="7"/>
        <v>257</v>
      </c>
      <c r="I258" s="3"/>
      <c r="J258" s="39">
        <f t="shared" si="5"/>
        <v>257</v>
      </c>
    </row>
    <row r="259" spans="1:10" ht="16.5" x14ac:dyDescent="0.3">
      <c r="A259" s="4" t="s">
        <v>480</v>
      </c>
      <c r="B259" s="13"/>
      <c r="C259" s="14">
        <v>1</v>
      </c>
      <c r="D259" s="15">
        <v>1</v>
      </c>
      <c r="E259" s="10" t="s">
        <v>480</v>
      </c>
      <c r="F259" s="24" t="s">
        <v>155</v>
      </c>
      <c r="G259" s="25"/>
      <c r="H259" s="17">
        <f t="shared" si="7"/>
        <v>258</v>
      </c>
      <c r="I259" s="3"/>
      <c r="J259" s="39">
        <f t="shared" si="5"/>
        <v>258</v>
      </c>
    </row>
    <row r="260" spans="1:10" ht="16.5" x14ac:dyDescent="0.3">
      <c r="A260" s="4" t="s">
        <v>481</v>
      </c>
      <c r="B260" s="13"/>
      <c r="C260" s="14">
        <v>1</v>
      </c>
      <c r="D260" s="15">
        <v>1</v>
      </c>
      <c r="E260" s="10" t="s">
        <v>481</v>
      </c>
      <c r="F260" s="24" t="s">
        <v>155</v>
      </c>
      <c r="G260" s="25"/>
      <c r="H260" s="17">
        <f t="shared" ref="H260:H275" si="8">H259+1</f>
        <v>259</v>
      </c>
      <c r="I260" s="3"/>
      <c r="J260" s="39">
        <f t="shared" si="5"/>
        <v>259</v>
      </c>
    </row>
    <row r="261" spans="1:10" ht="16.5" x14ac:dyDescent="0.3">
      <c r="A261" s="4" t="s">
        <v>482</v>
      </c>
      <c r="B261" s="13"/>
      <c r="C261" s="14">
        <v>1</v>
      </c>
      <c r="D261" s="15">
        <v>1</v>
      </c>
      <c r="E261" s="10" t="s">
        <v>482</v>
      </c>
      <c r="F261" s="24" t="s">
        <v>155</v>
      </c>
      <c r="G261" s="25"/>
      <c r="H261" s="17">
        <f t="shared" si="8"/>
        <v>260</v>
      </c>
      <c r="I261" s="3"/>
      <c r="J261" s="39">
        <f t="shared" si="5"/>
        <v>260</v>
      </c>
    </row>
    <row r="262" spans="1:10" ht="16.5" x14ac:dyDescent="0.3">
      <c r="A262" s="4" t="s">
        <v>483</v>
      </c>
      <c r="B262" s="13"/>
      <c r="C262" s="14">
        <v>1</v>
      </c>
      <c r="D262" s="15">
        <v>1</v>
      </c>
      <c r="E262" s="10" t="s">
        <v>483</v>
      </c>
      <c r="F262" s="24" t="s">
        <v>155</v>
      </c>
      <c r="G262" s="25"/>
      <c r="H262" s="17">
        <f t="shared" si="8"/>
        <v>261</v>
      </c>
      <c r="I262" s="3"/>
      <c r="J262" s="39">
        <f t="shared" si="5"/>
        <v>261</v>
      </c>
    </row>
    <row r="263" spans="1:10" ht="16.5" x14ac:dyDescent="0.3">
      <c r="A263" s="4" t="s">
        <v>484</v>
      </c>
      <c r="B263" s="13"/>
      <c r="C263" s="14">
        <v>1</v>
      </c>
      <c r="D263" s="15">
        <v>1</v>
      </c>
      <c r="E263" s="10" t="s">
        <v>484</v>
      </c>
      <c r="F263" s="24" t="s">
        <v>155</v>
      </c>
      <c r="G263" s="25"/>
      <c r="H263" s="17">
        <f t="shared" si="8"/>
        <v>262</v>
      </c>
      <c r="I263" s="3"/>
      <c r="J263" s="39">
        <f t="shared" si="5"/>
        <v>262</v>
      </c>
    </row>
    <row r="264" spans="1:10" ht="16.5" x14ac:dyDescent="0.3">
      <c r="A264" s="4" t="s">
        <v>485</v>
      </c>
      <c r="B264" s="13"/>
      <c r="C264" s="14">
        <v>1</v>
      </c>
      <c r="D264" s="15">
        <v>1</v>
      </c>
      <c r="E264" s="10" t="s">
        <v>485</v>
      </c>
      <c r="F264" s="24" t="s">
        <v>171</v>
      </c>
      <c r="G264" s="25"/>
      <c r="H264" s="17">
        <f t="shared" si="8"/>
        <v>263</v>
      </c>
      <c r="I264" s="3"/>
      <c r="J264" s="39">
        <f t="shared" si="5"/>
        <v>263</v>
      </c>
    </row>
    <row r="265" spans="1:10" ht="16.5" x14ac:dyDescent="0.3">
      <c r="A265" s="4" t="s">
        <v>486</v>
      </c>
      <c r="B265" s="13"/>
      <c r="C265" s="14">
        <v>1</v>
      </c>
      <c r="D265" s="15">
        <v>1</v>
      </c>
      <c r="E265" s="10" t="s">
        <v>486</v>
      </c>
      <c r="F265" s="61" t="s">
        <v>487</v>
      </c>
      <c r="G265" s="10"/>
      <c r="H265" s="17">
        <f t="shared" si="8"/>
        <v>264</v>
      </c>
      <c r="I265" s="3"/>
      <c r="J265" s="39">
        <f t="shared" si="5"/>
        <v>264</v>
      </c>
    </row>
    <row r="266" spans="1:10" ht="16.5" x14ac:dyDescent="0.3">
      <c r="A266" s="4" t="s">
        <v>488</v>
      </c>
      <c r="B266" s="13"/>
      <c r="C266" s="14">
        <v>1</v>
      </c>
      <c r="D266" s="15">
        <v>1</v>
      </c>
      <c r="E266" s="10" t="s">
        <v>488</v>
      </c>
      <c r="F266" s="18" t="s">
        <v>489</v>
      </c>
      <c r="G266" s="10"/>
      <c r="H266" s="17">
        <f t="shared" si="8"/>
        <v>265</v>
      </c>
      <c r="I266" s="3"/>
      <c r="J266" s="39">
        <f t="shared" si="5"/>
        <v>265</v>
      </c>
    </row>
    <row r="267" spans="1:10" ht="16.5" x14ac:dyDescent="0.3">
      <c r="A267" s="4" t="s">
        <v>490</v>
      </c>
      <c r="B267" s="13"/>
      <c r="C267" s="14">
        <v>1</v>
      </c>
      <c r="D267" s="15">
        <v>1</v>
      </c>
      <c r="E267" s="10" t="s">
        <v>490</v>
      </c>
      <c r="F267" s="18" t="s">
        <v>491</v>
      </c>
      <c r="G267" s="10"/>
      <c r="H267" s="17">
        <f t="shared" si="8"/>
        <v>266</v>
      </c>
      <c r="I267" s="3"/>
      <c r="J267" s="39">
        <f t="shared" si="5"/>
        <v>266</v>
      </c>
    </row>
    <row r="268" spans="1:10" ht="16.5" x14ac:dyDescent="0.3">
      <c r="A268" s="4" t="s">
        <v>492</v>
      </c>
      <c r="B268" s="13"/>
      <c r="C268" s="14">
        <v>1</v>
      </c>
      <c r="D268" s="15">
        <v>1</v>
      </c>
      <c r="E268" s="10" t="s">
        <v>492</v>
      </c>
      <c r="F268" s="18" t="s">
        <v>493</v>
      </c>
      <c r="G268" s="10"/>
      <c r="H268" s="17">
        <f t="shared" si="8"/>
        <v>267</v>
      </c>
      <c r="I268" s="3"/>
      <c r="J268" s="39">
        <f t="shared" si="5"/>
        <v>267</v>
      </c>
    </row>
    <row r="269" spans="1:10" ht="16.5" x14ac:dyDescent="0.3">
      <c r="A269" s="4" t="s">
        <v>494</v>
      </c>
      <c r="B269" s="13"/>
      <c r="C269" s="14">
        <v>1</v>
      </c>
      <c r="D269" s="15">
        <v>1</v>
      </c>
      <c r="E269" s="10" t="s">
        <v>494</v>
      </c>
      <c r="F269" s="21" t="s">
        <v>495</v>
      </c>
      <c r="G269" s="22"/>
      <c r="H269" s="17">
        <f t="shared" si="8"/>
        <v>268</v>
      </c>
      <c r="I269" s="3"/>
      <c r="J269" s="39">
        <f t="shared" si="5"/>
        <v>268</v>
      </c>
    </row>
    <row r="270" spans="1:10" ht="16.5" x14ac:dyDescent="0.3">
      <c r="A270" s="4" t="s">
        <v>496</v>
      </c>
      <c r="B270" s="13"/>
      <c r="C270" s="14">
        <v>1</v>
      </c>
      <c r="D270" s="15">
        <v>1</v>
      </c>
      <c r="E270" s="10" t="s">
        <v>496</v>
      </c>
      <c r="F270" s="18" t="s">
        <v>497</v>
      </c>
      <c r="G270" s="10"/>
      <c r="H270" s="17">
        <f t="shared" si="8"/>
        <v>269</v>
      </c>
      <c r="I270" s="3"/>
      <c r="J270" s="39">
        <f t="shared" si="5"/>
        <v>269</v>
      </c>
    </row>
    <row r="271" spans="1:10" ht="16.5" x14ac:dyDescent="0.3">
      <c r="A271" s="4" t="s">
        <v>498</v>
      </c>
      <c r="B271" s="13"/>
      <c r="C271" s="14">
        <v>1</v>
      </c>
      <c r="D271" s="15">
        <v>1</v>
      </c>
      <c r="E271" s="10" t="s">
        <v>498</v>
      </c>
      <c r="F271" s="18" t="s">
        <v>499</v>
      </c>
      <c r="G271" s="10"/>
      <c r="H271" s="17">
        <f t="shared" si="8"/>
        <v>270</v>
      </c>
      <c r="I271" s="3"/>
      <c r="J271" s="39">
        <f t="shared" si="5"/>
        <v>270</v>
      </c>
    </row>
    <row r="272" spans="1:10" ht="16.5" x14ac:dyDescent="0.3">
      <c r="A272" s="4" t="s">
        <v>500</v>
      </c>
      <c r="B272" s="13"/>
      <c r="C272" s="14">
        <v>1</v>
      </c>
      <c r="D272" s="15">
        <v>1</v>
      </c>
      <c r="E272" s="10" t="s">
        <v>500</v>
      </c>
      <c r="F272" s="21" t="s">
        <v>501</v>
      </c>
      <c r="G272" s="22"/>
      <c r="H272" s="17">
        <f t="shared" si="8"/>
        <v>271</v>
      </c>
      <c r="I272" s="3"/>
      <c r="J272" s="39">
        <f t="shared" si="5"/>
        <v>271</v>
      </c>
    </row>
    <row r="273" spans="1:10" ht="16.5" x14ac:dyDescent="0.3">
      <c r="A273" s="4" t="s">
        <v>502</v>
      </c>
      <c r="B273" s="13"/>
      <c r="C273" s="14">
        <v>1</v>
      </c>
      <c r="D273" s="15">
        <v>1</v>
      </c>
      <c r="E273" s="10" t="s">
        <v>502</v>
      </c>
      <c r="F273" s="18" t="s">
        <v>186</v>
      </c>
      <c r="G273" s="10"/>
      <c r="H273" s="17">
        <f t="shared" si="8"/>
        <v>272</v>
      </c>
      <c r="I273" s="3"/>
      <c r="J273" s="39">
        <f t="shared" si="5"/>
        <v>272</v>
      </c>
    </row>
    <row r="274" spans="1:10" ht="16.5" x14ac:dyDescent="0.3">
      <c r="A274" s="4" t="s">
        <v>503</v>
      </c>
      <c r="B274" s="13"/>
      <c r="C274" s="14">
        <v>1</v>
      </c>
      <c r="D274" s="15">
        <v>1</v>
      </c>
      <c r="E274" s="10" t="s">
        <v>503</v>
      </c>
      <c r="F274" s="18" t="s">
        <v>186</v>
      </c>
      <c r="G274" s="10"/>
      <c r="H274" s="17">
        <f t="shared" si="8"/>
        <v>273</v>
      </c>
      <c r="I274" s="3"/>
      <c r="J274" s="39">
        <f t="shared" si="5"/>
        <v>273</v>
      </c>
    </row>
    <row r="275" spans="1:10" ht="16.5" x14ac:dyDescent="0.3">
      <c r="A275" s="4" t="s">
        <v>504</v>
      </c>
      <c r="B275" s="13"/>
      <c r="C275" s="14">
        <v>1</v>
      </c>
      <c r="D275" s="15">
        <v>1</v>
      </c>
      <c r="E275" s="10" t="s">
        <v>504</v>
      </c>
      <c r="F275" s="18" t="s">
        <v>505</v>
      </c>
      <c r="G275" s="10"/>
      <c r="H275" s="17">
        <f t="shared" si="8"/>
        <v>274</v>
      </c>
      <c r="I275" s="3"/>
      <c r="J275" s="39">
        <f t="shared" si="5"/>
        <v>274</v>
      </c>
    </row>
    <row r="276" spans="1:10" ht="16.5" x14ac:dyDescent="0.3">
      <c r="A276" s="4" t="s">
        <v>506</v>
      </c>
      <c r="B276" s="13"/>
      <c r="C276" s="14">
        <v>1</v>
      </c>
      <c r="D276" s="15">
        <v>1</v>
      </c>
      <c r="E276" s="10" t="s">
        <v>506</v>
      </c>
      <c r="F276" s="19" t="s">
        <v>507</v>
      </c>
      <c r="G276" s="20"/>
      <c r="H276" s="17">
        <f t="shared" ref="H276:H291" si="9">H275+1</f>
        <v>275</v>
      </c>
      <c r="I276" s="3"/>
      <c r="J276" s="39">
        <f t="shared" si="5"/>
        <v>275</v>
      </c>
    </row>
    <row r="277" spans="1:10" ht="16.5" x14ac:dyDescent="0.3">
      <c r="A277" s="4" t="s">
        <v>508</v>
      </c>
      <c r="B277" s="13"/>
      <c r="C277" s="14">
        <v>1</v>
      </c>
      <c r="D277" s="15">
        <v>1</v>
      </c>
      <c r="E277" s="10" t="s">
        <v>508</v>
      </c>
      <c r="F277" s="19" t="s">
        <v>509</v>
      </c>
      <c r="G277" s="20"/>
      <c r="H277" s="17">
        <f t="shared" si="9"/>
        <v>276</v>
      </c>
      <c r="I277" s="3"/>
      <c r="J277" s="39">
        <f t="shared" si="5"/>
        <v>276</v>
      </c>
    </row>
    <row r="278" spans="1:10" ht="16.5" x14ac:dyDescent="0.3">
      <c r="A278" s="4" t="s">
        <v>510</v>
      </c>
      <c r="B278" s="13"/>
      <c r="C278" s="14">
        <v>1</v>
      </c>
      <c r="D278" s="15">
        <v>1</v>
      </c>
      <c r="E278" s="10" t="s">
        <v>510</v>
      </c>
      <c r="F278" s="18" t="s">
        <v>511</v>
      </c>
      <c r="G278" s="10"/>
      <c r="H278" s="17">
        <f t="shared" si="9"/>
        <v>277</v>
      </c>
      <c r="I278" s="3"/>
      <c r="J278" s="39">
        <f t="shared" si="5"/>
        <v>277</v>
      </c>
    </row>
    <row r="279" spans="1:10" ht="16.5" x14ac:dyDescent="0.3">
      <c r="A279" s="4" t="s">
        <v>512</v>
      </c>
      <c r="B279" s="13"/>
      <c r="C279" s="14">
        <v>1</v>
      </c>
      <c r="D279" s="15">
        <v>1</v>
      </c>
      <c r="E279" s="10" t="s">
        <v>512</v>
      </c>
      <c r="F279" s="18" t="s">
        <v>513</v>
      </c>
      <c r="G279" s="10"/>
      <c r="H279" s="17">
        <f t="shared" si="9"/>
        <v>278</v>
      </c>
      <c r="I279" s="3"/>
      <c r="J279" s="39">
        <f t="shared" si="5"/>
        <v>278</v>
      </c>
    </row>
    <row r="280" spans="1:10" ht="16.5" x14ac:dyDescent="0.3">
      <c r="A280" s="4" t="s">
        <v>514</v>
      </c>
      <c r="B280" s="13"/>
      <c r="C280" s="14">
        <v>1</v>
      </c>
      <c r="D280" s="15">
        <v>1</v>
      </c>
      <c r="E280" s="10" t="s">
        <v>514</v>
      </c>
      <c r="F280" s="19" t="s">
        <v>515</v>
      </c>
      <c r="G280" s="20"/>
      <c r="H280" s="17">
        <f t="shared" si="9"/>
        <v>279</v>
      </c>
      <c r="I280" s="3"/>
      <c r="J280" s="39">
        <f t="shared" si="5"/>
        <v>279</v>
      </c>
    </row>
    <row r="281" spans="1:10" ht="16.5" x14ac:dyDescent="0.3">
      <c r="A281" s="4" t="s">
        <v>516</v>
      </c>
      <c r="B281" s="13"/>
      <c r="C281" s="14">
        <v>1</v>
      </c>
      <c r="D281" s="15">
        <v>1</v>
      </c>
      <c r="E281" s="10" t="s">
        <v>516</v>
      </c>
      <c r="F281" s="19" t="s">
        <v>517</v>
      </c>
      <c r="G281" s="20"/>
      <c r="H281" s="17">
        <f t="shared" si="9"/>
        <v>280</v>
      </c>
      <c r="I281" s="3"/>
      <c r="J281" s="39">
        <f t="shared" si="5"/>
        <v>280</v>
      </c>
    </row>
    <row r="282" spans="1:10" ht="16.5" x14ac:dyDescent="0.3">
      <c r="A282" s="4" t="s">
        <v>518</v>
      </c>
      <c r="B282" s="13"/>
      <c r="C282" s="14">
        <v>1</v>
      </c>
      <c r="D282" s="15">
        <v>1</v>
      </c>
      <c r="E282" s="10" t="s">
        <v>518</v>
      </c>
      <c r="F282" s="19" t="s">
        <v>519</v>
      </c>
      <c r="G282" s="20"/>
      <c r="H282" s="17">
        <f t="shared" si="9"/>
        <v>281</v>
      </c>
      <c r="I282" s="3"/>
      <c r="J282" s="39">
        <f t="shared" si="5"/>
        <v>281</v>
      </c>
    </row>
    <row r="283" spans="1:10" ht="16.5" x14ac:dyDescent="0.3">
      <c r="A283" s="4" t="s">
        <v>520</v>
      </c>
      <c r="B283" s="13"/>
      <c r="C283" s="14">
        <v>1</v>
      </c>
      <c r="D283" s="15">
        <v>1</v>
      </c>
      <c r="E283" s="10" t="s">
        <v>520</v>
      </c>
      <c r="F283" s="19" t="s">
        <v>521</v>
      </c>
      <c r="G283" s="20"/>
      <c r="H283" s="17">
        <f t="shared" si="9"/>
        <v>282</v>
      </c>
      <c r="I283" s="3"/>
      <c r="J283" s="39">
        <f t="shared" ref="J283:J346" si="10">J282+1</f>
        <v>282</v>
      </c>
    </row>
    <row r="284" spans="1:10" ht="16.5" x14ac:dyDescent="0.3">
      <c r="A284" s="4" t="s">
        <v>522</v>
      </c>
      <c r="B284" s="13"/>
      <c r="C284" s="14">
        <v>1</v>
      </c>
      <c r="D284" s="15">
        <v>1</v>
      </c>
      <c r="E284" s="10" t="s">
        <v>522</v>
      </c>
      <c r="F284" s="19" t="s">
        <v>222</v>
      </c>
      <c r="G284" s="20"/>
      <c r="H284" s="17">
        <f t="shared" si="9"/>
        <v>283</v>
      </c>
      <c r="I284" s="3"/>
      <c r="J284" s="39">
        <f t="shared" si="10"/>
        <v>283</v>
      </c>
    </row>
    <row r="285" spans="1:10" ht="16.5" x14ac:dyDescent="0.3">
      <c r="A285" s="4" t="s">
        <v>523</v>
      </c>
      <c r="B285" s="13"/>
      <c r="C285" s="14">
        <v>1</v>
      </c>
      <c r="D285" s="15">
        <v>1</v>
      </c>
      <c r="E285" s="10" t="s">
        <v>523</v>
      </c>
      <c r="F285" s="18" t="s">
        <v>524</v>
      </c>
      <c r="G285" s="10"/>
      <c r="H285" s="17">
        <f t="shared" si="9"/>
        <v>284</v>
      </c>
      <c r="I285" s="3"/>
      <c r="J285" s="39">
        <f t="shared" si="10"/>
        <v>284</v>
      </c>
    </row>
    <row r="286" spans="1:10" ht="16.5" x14ac:dyDescent="0.3">
      <c r="A286" s="4" t="s">
        <v>525</v>
      </c>
      <c r="B286" s="13"/>
      <c r="C286" s="14">
        <v>1</v>
      </c>
      <c r="D286" s="15">
        <v>1</v>
      </c>
      <c r="E286" s="10" t="s">
        <v>525</v>
      </c>
      <c r="F286" s="18" t="s">
        <v>526</v>
      </c>
      <c r="G286" s="10"/>
      <c r="H286" s="17">
        <f t="shared" si="9"/>
        <v>285</v>
      </c>
      <c r="I286" s="3"/>
      <c r="J286" s="39">
        <f t="shared" si="10"/>
        <v>285</v>
      </c>
    </row>
    <row r="287" spans="1:10" ht="16.5" x14ac:dyDescent="0.3">
      <c r="A287" s="4" t="s">
        <v>527</v>
      </c>
      <c r="B287" s="13"/>
      <c r="C287" s="14">
        <v>1</v>
      </c>
      <c r="D287" s="15">
        <v>1</v>
      </c>
      <c r="E287" s="10" t="s">
        <v>527</v>
      </c>
      <c r="F287" s="18" t="s">
        <v>528</v>
      </c>
      <c r="G287" s="10"/>
      <c r="H287" s="17">
        <f t="shared" si="9"/>
        <v>286</v>
      </c>
      <c r="I287" s="3"/>
      <c r="J287" s="39">
        <f t="shared" si="10"/>
        <v>286</v>
      </c>
    </row>
    <row r="288" spans="1:10" ht="16.5" x14ac:dyDescent="0.3">
      <c r="A288" s="4" t="s">
        <v>529</v>
      </c>
      <c r="B288" s="13"/>
      <c r="C288" s="14">
        <v>1</v>
      </c>
      <c r="D288" s="15">
        <v>1</v>
      </c>
      <c r="E288" s="10" t="s">
        <v>529</v>
      </c>
      <c r="F288" s="18" t="s">
        <v>530</v>
      </c>
      <c r="G288" s="10"/>
      <c r="H288" s="17">
        <f t="shared" si="9"/>
        <v>287</v>
      </c>
      <c r="I288" s="3"/>
      <c r="J288" s="39">
        <f t="shared" si="10"/>
        <v>287</v>
      </c>
    </row>
    <row r="289" spans="1:10" ht="16.5" x14ac:dyDescent="0.3">
      <c r="A289" s="4" t="s">
        <v>531</v>
      </c>
      <c r="B289" s="13"/>
      <c r="C289" s="14">
        <v>1</v>
      </c>
      <c r="D289" s="15">
        <v>1</v>
      </c>
      <c r="E289" s="10" t="s">
        <v>531</v>
      </c>
      <c r="F289" s="18" t="s">
        <v>532</v>
      </c>
      <c r="G289" s="10"/>
      <c r="H289" s="17">
        <f t="shared" si="9"/>
        <v>288</v>
      </c>
      <c r="I289" s="3"/>
      <c r="J289" s="39">
        <f t="shared" si="10"/>
        <v>288</v>
      </c>
    </row>
    <row r="290" spans="1:10" ht="16.5" x14ac:dyDescent="0.3">
      <c r="A290" s="4" t="s">
        <v>533</v>
      </c>
      <c r="B290" s="13"/>
      <c r="C290" s="14">
        <v>1</v>
      </c>
      <c r="D290" s="15">
        <v>1</v>
      </c>
      <c r="E290" s="10" t="s">
        <v>533</v>
      </c>
      <c r="F290" s="18" t="s">
        <v>534</v>
      </c>
      <c r="G290" s="10"/>
      <c r="H290" s="17">
        <f t="shared" si="9"/>
        <v>289</v>
      </c>
      <c r="I290" s="3"/>
      <c r="J290" s="39">
        <f t="shared" si="10"/>
        <v>289</v>
      </c>
    </row>
    <row r="291" spans="1:10" ht="16.5" x14ac:dyDescent="0.3">
      <c r="A291" s="4" t="s">
        <v>535</v>
      </c>
      <c r="B291" s="13"/>
      <c r="C291" s="14">
        <v>1</v>
      </c>
      <c r="D291" s="15">
        <v>1</v>
      </c>
      <c r="E291" s="10" t="s">
        <v>535</v>
      </c>
      <c r="F291" s="26" t="s">
        <v>536</v>
      </c>
      <c r="G291" s="27"/>
      <c r="H291" s="17">
        <f t="shared" si="9"/>
        <v>290</v>
      </c>
      <c r="I291" s="3"/>
      <c r="J291" s="39">
        <f t="shared" si="10"/>
        <v>290</v>
      </c>
    </row>
    <row r="292" spans="1:10" ht="16.5" x14ac:dyDescent="0.3">
      <c r="A292" s="4" t="s">
        <v>537</v>
      </c>
      <c r="B292" s="13"/>
      <c r="C292" s="14">
        <v>1</v>
      </c>
      <c r="D292" s="15">
        <v>1</v>
      </c>
      <c r="E292" s="10" t="s">
        <v>537</v>
      </c>
      <c r="F292" s="26" t="s">
        <v>538</v>
      </c>
      <c r="G292" s="27"/>
      <c r="H292" s="17">
        <f t="shared" ref="H292:H307" si="11">H291+1</f>
        <v>291</v>
      </c>
      <c r="I292" s="3"/>
      <c r="J292" s="39">
        <f t="shared" si="10"/>
        <v>291</v>
      </c>
    </row>
    <row r="293" spans="1:10" ht="16.5" x14ac:dyDescent="0.3">
      <c r="A293" s="4" t="s">
        <v>539</v>
      </c>
      <c r="B293" s="13"/>
      <c r="C293" s="14">
        <v>1</v>
      </c>
      <c r="D293" s="15">
        <v>1</v>
      </c>
      <c r="E293" s="10" t="s">
        <v>539</v>
      </c>
      <c r="F293" s="26" t="s">
        <v>540</v>
      </c>
      <c r="G293" s="27"/>
      <c r="H293" s="17">
        <f t="shared" si="11"/>
        <v>292</v>
      </c>
      <c r="I293" s="3"/>
      <c r="J293" s="39">
        <f t="shared" si="10"/>
        <v>292</v>
      </c>
    </row>
    <row r="294" spans="1:10" ht="16.5" x14ac:dyDescent="0.3">
      <c r="A294" s="4" t="s">
        <v>541</v>
      </c>
      <c r="B294" s="13"/>
      <c r="C294" s="14">
        <v>1</v>
      </c>
      <c r="D294" s="15">
        <v>1</v>
      </c>
      <c r="E294" s="10" t="s">
        <v>541</v>
      </c>
      <c r="F294" s="21" t="s">
        <v>542</v>
      </c>
      <c r="G294" s="23"/>
      <c r="H294" s="17">
        <f t="shared" si="11"/>
        <v>293</v>
      </c>
      <c r="I294" s="3"/>
      <c r="J294" s="39">
        <f t="shared" si="10"/>
        <v>293</v>
      </c>
    </row>
    <row r="295" spans="1:10" ht="16.5" x14ac:dyDescent="0.3">
      <c r="A295" s="4" t="s">
        <v>543</v>
      </c>
      <c r="B295" s="13"/>
      <c r="C295" s="14">
        <v>1</v>
      </c>
      <c r="D295" s="15">
        <v>1</v>
      </c>
      <c r="E295" s="10" t="s">
        <v>543</v>
      </c>
      <c r="F295" s="18" t="s">
        <v>544</v>
      </c>
      <c r="G295" s="10"/>
      <c r="H295" s="17">
        <f t="shared" si="11"/>
        <v>294</v>
      </c>
      <c r="I295" s="3"/>
      <c r="J295" s="39">
        <f t="shared" si="10"/>
        <v>294</v>
      </c>
    </row>
    <row r="296" spans="1:10" ht="16.5" x14ac:dyDescent="0.3">
      <c r="A296" s="4" t="s">
        <v>545</v>
      </c>
      <c r="B296" s="13"/>
      <c r="C296" s="14">
        <v>1</v>
      </c>
      <c r="D296" s="15">
        <v>1</v>
      </c>
      <c r="E296" s="10" t="s">
        <v>545</v>
      </c>
      <c r="F296" s="21" t="s">
        <v>546</v>
      </c>
      <c r="G296" s="23"/>
      <c r="H296" s="17">
        <f t="shared" si="11"/>
        <v>295</v>
      </c>
      <c r="I296" s="3"/>
      <c r="J296" s="39">
        <f t="shared" si="10"/>
        <v>295</v>
      </c>
    </row>
    <row r="297" spans="1:10" ht="16.5" x14ac:dyDescent="0.3">
      <c r="A297" s="4" t="s">
        <v>547</v>
      </c>
      <c r="B297" s="13"/>
      <c r="C297" s="14">
        <v>1</v>
      </c>
      <c r="D297" s="15">
        <v>1</v>
      </c>
      <c r="E297" s="10" t="s">
        <v>547</v>
      </c>
      <c r="F297" s="21" t="s">
        <v>548</v>
      </c>
      <c r="G297" s="23"/>
      <c r="H297" s="17">
        <f t="shared" si="11"/>
        <v>296</v>
      </c>
      <c r="I297" s="3"/>
      <c r="J297" s="39">
        <f t="shared" si="10"/>
        <v>296</v>
      </c>
    </row>
    <row r="298" spans="1:10" ht="16.5" x14ac:dyDescent="0.3">
      <c r="A298" s="4" t="s">
        <v>549</v>
      </c>
      <c r="B298" s="13"/>
      <c r="C298" s="14">
        <v>1</v>
      </c>
      <c r="D298" s="15">
        <v>1</v>
      </c>
      <c r="E298" s="10" t="s">
        <v>549</v>
      </c>
      <c r="F298" s="21" t="s">
        <v>550</v>
      </c>
      <c r="G298" s="23"/>
      <c r="H298" s="17">
        <f t="shared" si="11"/>
        <v>297</v>
      </c>
      <c r="I298" s="3"/>
      <c r="J298" s="39">
        <f t="shared" si="10"/>
        <v>297</v>
      </c>
    </row>
    <row r="299" spans="1:10" ht="16.5" x14ac:dyDescent="0.3">
      <c r="A299" s="4" t="s">
        <v>551</v>
      </c>
      <c r="B299" s="13"/>
      <c r="C299" s="14">
        <v>1</v>
      </c>
      <c r="D299" s="15">
        <v>1</v>
      </c>
      <c r="E299" s="10" t="s">
        <v>551</v>
      </c>
      <c r="F299" s="21" t="s">
        <v>552</v>
      </c>
      <c r="G299" s="23"/>
      <c r="H299" s="17">
        <f t="shared" si="11"/>
        <v>298</v>
      </c>
      <c r="I299" s="3"/>
      <c r="J299" s="39">
        <f t="shared" si="10"/>
        <v>298</v>
      </c>
    </row>
    <row r="300" spans="1:10" ht="16.5" x14ac:dyDescent="0.3">
      <c r="A300" s="4" t="s">
        <v>553</v>
      </c>
      <c r="B300" s="13"/>
      <c r="C300" s="14">
        <v>1</v>
      </c>
      <c r="D300" s="15">
        <v>1</v>
      </c>
      <c r="E300" s="10" t="s">
        <v>553</v>
      </c>
      <c r="F300" s="18" t="s">
        <v>554</v>
      </c>
      <c r="G300" s="10"/>
      <c r="H300" s="17">
        <f t="shared" si="11"/>
        <v>299</v>
      </c>
      <c r="I300" s="3"/>
      <c r="J300" s="39">
        <f t="shared" si="10"/>
        <v>299</v>
      </c>
    </row>
    <row r="301" spans="1:10" ht="16.5" x14ac:dyDescent="0.3">
      <c r="A301" s="4" t="s">
        <v>555</v>
      </c>
      <c r="B301" s="13"/>
      <c r="C301" s="14">
        <v>1</v>
      </c>
      <c r="D301" s="15">
        <v>1</v>
      </c>
      <c r="E301" s="10" t="s">
        <v>555</v>
      </c>
      <c r="F301" s="18" t="s">
        <v>556</v>
      </c>
      <c r="G301" s="10"/>
      <c r="H301" s="17">
        <f t="shared" si="11"/>
        <v>300</v>
      </c>
      <c r="I301" s="3"/>
      <c r="J301" s="39">
        <f t="shared" si="10"/>
        <v>300</v>
      </c>
    </row>
    <row r="302" spans="1:10" ht="16.5" x14ac:dyDescent="0.3">
      <c r="A302" s="4" t="s">
        <v>557</v>
      </c>
      <c r="B302" s="13"/>
      <c r="C302" s="14">
        <v>1</v>
      </c>
      <c r="D302" s="15">
        <v>1</v>
      </c>
      <c r="E302" s="10" t="s">
        <v>557</v>
      </c>
      <c r="F302" s="18" t="s">
        <v>558</v>
      </c>
      <c r="G302" s="10"/>
      <c r="H302" s="17">
        <f t="shared" si="11"/>
        <v>301</v>
      </c>
      <c r="I302" s="3"/>
      <c r="J302" s="39">
        <f t="shared" si="10"/>
        <v>301</v>
      </c>
    </row>
    <row r="303" spans="1:10" ht="16.5" x14ac:dyDescent="0.3">
      <c r="A303" s="4" t="s">
        <v>559</v>
      </c>
      <c r="B303" s="13"/>
      <c r="C303" s="14">
        <v>1</v>
      </c>
      <c r="D303" s="15">
        <v>1</v>
      </c>
      <c r="E303" s="10" t="s">
        <v>559</v>
      </c>
      <c r="F303" s="18" t="s">
        <v>560</v>
      </c>
      <c r="G303" s="10"/>
      <c r="H303" s="17">
        <f t="shared" si="11"/>
        <v>302</v>
      </c>
      <c r="I303" s="3"/>
      <c r="J303" s="39">
        <f t="shared" si="10"/>
        <v>302</v>
      </c>
    </row>
    <row r="304" spans="1:10" ht="16.5" x14ac:dyDescent="0.3">
      <c r="A304" s="4" t="s">
        <v>561</v>
      </c>
      <c r="B304" s="13"/>
      <c r="C304" s="14">
        <v>1</v>
      </c>
      <c r="D304" s="15">
        <v>1</v>
      </c>
      <c r="E304" s="10" t="s">
        <v>561</v>
      </c>
      <c r="F304" s="18" t="s">
        <v>562</v>
      </c>
      <c r="G304" s="10"/>
      <c r="H304" s="17">
        <f t="shared" si="11"/>
        <v>303</v>
      </c>
      <c r="I304" s="3"/>
      <c r="J304" s="39">
        <f t="shared" si="10"/>
        <v>303</v>
      </c>
    </row>
    <row r="305" spans="1:10" ht="16.5" x14ac:dyDescent="0.3">
      <c r="A305" s="4" t="s">
        <v>563</v>
      </c>
      <c r="B305" s="13"/>
      <c r="C305" s="14">
        <v>1</v>
      </c>
      <c r="D305" s="15">
        <v>1</v>
      </c>
      <c r="E305" s="10" t="s">
        <v>563</v>
      </c>
      <c r="F305" s="18" t="s">
        <v>564</v>
      </c>
      <c r="G305" s="10"/>
      <c r="H305" s="17">
        <f t="shared" si="11"/>
        <v>304</v>
      </c>
      <c r="I305" s="3"/>
      <c r="J305" s="39">
        <f t="shared" si="10"/>
        <v>304</v>
      </c>
    </row>
    <row r="306" spans="1:10" ht="16.5" x14ac:dyDescent="0.3">
      <c r="A306" s="4" t="s">
        <v>565</v>
      </c>
      <c r="B306" s="13"/>
      <c r="C306" s="14">
        <v>1</v>
      </c>
      <c r="D306" s="15">
        <v>1</v>
      </c>
      <c r="E306" s="10" t="s">
        <v>565</v>
      </c>
      <c r="F306" s="18" t="s">
        <v>566</v>
      </c>
      <c r="G306" s="10"/>
      <c r="H306" s="17">
        <f t="shared" si="11"/>
        <v>305</v>
      </c>
      <c r="I306" s="3"/>
      <c r="J306" s="39">
        <f t="shared" si="10"/>
        <v>305</v>
      </c>
    </row>
    <row r="307" spans="1:10" ht="16.5" x14ac:dyDescent="0.3">
      <c r="A307" s="4" t="s">
        <v>567</v>
      </c>
      <c r="B307" s="13"/>
      <c r="C307" s="14">
        <v>1</v>
      </c>
      <c r="D307" s="15">
        <v>1</v>
      </c>
      <c r="E307" s="10" t="s">
        <v>567</v>
      </c>
      <c r="F307" s="18" t="s">
        <v>568</v>
      </c>
      <c r="G307" s="10"/>
      <c r="H307" s="17">
        <f t="shared" si="11"/>
        <v>306</v>
      </c>
      <c r="I307" s="3"/>
      <c r="J307" s="39">
        <f t="shared" si="10"/>
        <v>306</v>
      </c>
    </row>
    <row r="308" spans="1:10" ht="16.5" x14ac:dyDescent="0.3">
      <c r="A308" s="4" t="s">
        <v>569</v>
      </c>
      <c r="B308" s="13"/>
      <c r="C308" s="14">
        <v>1</v>
      </c>
      <c r="D308" s="15">
        <v>1</v>
      </c>
      <c r="E308" s="10" t="s">
        <v>569</v>
      </c>
      <c r="F308" s="18" t="s">
        <v>570</v>
      </c>
      <c r="G308" s="10"/>
      <c r="H308" s="17">
        <f t="shared" ref="H308:H323" si="12">H307+1</f>
        <v>307</v>
      </c>
      <c r="I308" s="3"/>
      <c r="J308" s="39">
        <f t="shared" si="10"/>
        <v>307</v>
      </c>
    </row>
    <row r="309" spans="1:10" ht="16.5" x14ac:dyDescent="0.3">
      <c r="A309" s="4" t="s">
        <v>571</v>
      </c>
      <c r="B309" s="13"/>
      <c r="C309" s="14">
        <v>1</v>
      </c>
      <c r="D309" s="15">
        <v>1</v>
      </c>
      <c r="E309" s="10" t="s">
        <v>571</v>
      </c>
      <c r="F309" s="18" t="s">
        <v>572</v>
      </c>
      <c r="G309" s="10"/>
      <c r="H309" s="17">
        <f t="shared" si="12"/>
        <v>308</v>
      </c>
      <c r="I309" s="3"/>
      <c r="J309" s="39">
        <f t="shared" si="10"/>
        <v>308</v>
      </c>
    </row>
    <row r="310" spans="1:10" ht="16.5" x14ac:dyDescent="0.3">
      <c r="A310" s="4" t="s">
        <v>573</v>
      </c>
      <c r="B310" s="13"/>
      <c r="C310" s="14">
        <v>1</v>
      </c>
      <c r="D310" s="15">
        <v>1</v>
      </c>
      <c r="E310" s="10" t="s">
        <v>573</v>
      </c>
      <c r="F310" s="18" t="s">
        <v>574</v>
      </c>
      <c r="G310" s="10"/>
      <c r="H310" s="17">
        <f t="shared" si="12"/>
        <v>309</v>
      </c>
      <c r="I310" s="3"/>
      <c r="J310" s="39">
        <f t="shared" si="10"/>
        <v>309</v>
      </c>
    </row>
    <row r="311" spans="1:10" ht="16.5" x14ac:dyDescent="0.3">
      <c r="A311" s="4" t="s">
        <v>575</v>
      </c>
      <c r="B311" s="13"/>
      <c r="C311" s="14">
        <v>1</v>
      </c>
      <c r="D311" s="15">
        <v>1</v>
      </c>
      <c r="E311" s="10" t="s">
        <v>575</v>
      </c>
      <c r="F311" s="18" t="s">
        <v>576</v>
      </c>
      <c r="G311" s="10"/>
      <c r="H311" s="17">
        <f t="shared" si="12"/>
        <v>310</v>
      </c>
      <c r="I311" s="3"/>
      <c r="J311" s="39">
        <f t="shared" si="10"/>
        <v>310</v>
      </c>
    </row>
    <row r="312" spans="1:10" ht="16.5" x14ac:dyDescent="0.3">
      <c r="A312" s="4" t="s">
        <v>577</v>
      </c>
      <c r="B312" s="13"/>
      <c r="C312" s="14">
        <v>1</v>
      </c>
      <c r="D312" s="15">
        <v>1</v>
      </c>
      <c r="E312" s="10" t="s">
        <v>577</v>
      </c>
      <c r="F312" s="18" t="s">
        <v>578</v>
      </c>
      <c r="G312" s="10"/>
      <c r="H312" s="17">
        <f t="shared" si="12"/>
        <v>311</v>
      </c>
      <c r="I312" s="3"/>
      <c r="J312" s="39">
        <f t="shared" si="10"/>
        <v>311</v>
      </c>
    </row>
    <row r="313" spans="1:10" ht="16.5" x14ac:dyDescent="0.3">
      <c r="A313" s="4" t="s">
        <v>579</v>
      </c>
      <c r="B313" s="13"/>
      <c r="C313" s="14">
        <v>1</v>
      </c>
      <c r="D313" s="15">
        <v>1</v>
      </c>
      <c r="E313" s="10" t="s">
        <v>579</v>
      </c>
      <c r="F313" s="18" t="s">
        <v>580</v>
      </c>
      <c r="G313" s="10"/>
      <c r="H313" s="17">
        <f t="shared" si="12"/>
        <v>312</v>
      </c>
      <c r="I313" s="3"/>
      <c r="J313" s="39">
        <f t="shared" si="10"/>
        <v>312</v>
      </c>
    </row>
    <row r="314" spans="1:10" ht="16.5" x14ac:dyDescent="0.3">
      <c r="A314" s="4" t="s">
        <v>581</v>
      </c>
      <c r="B314" s="13"/>
      <c r="C314" s="14">
        <v>1</v>
      </c>
      <c r="D314" s="15">
        <v>1</v>
      </c>
      <c r="E314" s="10" t="s">
        <v>581</v>
      </c>
      <c r="F314" s="18" t="s">
        <v>582</v>
      </c>
      <c r="G314" s="10"/>
      <c r="H314" s="17">
        <f t="shared" si="12"/>
        <v>313</v>
      </c>
      <c r="I314" s="3"/>
      <c r="J314" s="39">
        <f t="shared" si="10"/>
        <v>313</v>
      </c>
    </row>
    <row r="315" spans="1:10" ht="16.5" x14ac:dyDescent="0.3">
      <c r="A315" s="4" t="s">
        <v>583</v>
      </c>
      <c r="B315" s="13"/>
      <c r="C315" s="14">
        <v>1</v>
      </c>
      <c r="D315" s="15">
        <v>1</v>
      </c>
      <c r="E315" s="10" t="s">
        <v>583</v>
      </c>
      <c r="F315" s="18" t="s">
        <v>584</v>
      </c>
      <c r="G315" s="10"/>
      <c r="H315" s="17">
        <f t="shared" si="12"/>
        <v>314</v>
      </c>
      <c r="I315" s="3"/>
      <c r="J315" s="39">
        <f t="shared" si="10"/>
        <v>314</v>
      </c>
    </row>
    <row r="316" spans="1:10" ht="16.5" x14ac:dyDescent="0.3">
      <c r="A316" s="4" t="s">
        <v>585</v>
      </c>
      <c r="B316" s="13"/>
      <c r="C316" s="14">
        <v>1</v>
      </c>
      <c r="D316" s="15">
        <v>1</v>
      </c>
      <c r="E316" s="10" t="s">
        <v>585</v>
      </c>
      <c r="F316" s="18" t="s">
        <v>586</v>
      </c>
      <c r="G316" s="10"/>
      <c r="H316" s="17">
        <f t="shared" si="12"/>
        <v>315</v>
      </c>
      <c r="I316" s="3"/>
      <c r="J316" s="39">
        <f t="shared" si="10"/>
        <v>315</v>
      </c>
    </row>
    <row r="317" spans="1:10" ht="16.5" x14ac:dyDescent="0.3">
      <c r="A317" s="4" t="s">
        <v>587</v>
      </c>
      <c r="B317" s="13"/>
      <c r="C317" s="14">
        <v>1</v>
      </c>
      <c r="D317" s="15">
        <v>1</v>
      </c>
      <c r="E317" s="10" t="s">
        <v>587</v>
      </c>
      <c r="F317" s="18" t="s">
        <v>586</v>
      </c>
      <c r="G317" s="10"/>
      <c r="H317" s="17">
        <f t="shared" si="12"/>
        <v>316</v>
      </c>
      <c r="I317" s="3"/>
      <c r="J317" s="39">
        <f t="shared" si="10"/>
        <v>316</v>
      </c>
    </row>
    <row r="318" spans="1:10" ht="16.5" x14ac:dyDescent="0.3">
      <c r="A318" s="4" t="s">
        <v>588</v>
      </c>
      <c r="B318" s="13"/>
      <c r="C318" s="14">
        <v>1</v>
      </c>
      <c r="D318" s="15">
        <v>1</v>
      </c>
      <c r="E318" s="10" t="s">
        <v>588</v>
      </c>
      <c r="F318" s="18" t="s">
        <v>589</v>
      </c>
      <c r="G318" s="10"/>
      <c r="H318" s="17">
        <f t="shared" si="12"/>
        <v>317</v>
      </c>
      <c r="I318" s="3"/>
      <c r="J318" s="39">
        <f t="shared" si="10"/>
        <v>317</v>
      </c>
    </row>
    <row r="319" spans="1:10" ht="16.5" x14ac:dyDescent="0.3">
      <c r="A319" s="4" t="s">
        <v>590</v>
      </c>
      <c r="B319" s="13"/>
      <c r="C319" s="14">
        <v>1</v>
      </c>
      <c r="D319" s="15">
        <v>1</v>
      </c>
      <c r="E319" s="10" t="s">
        <v>590</v>
      </c>
      <c r="F319" s="18" t="s">
        <v>589</v>
      </c>
      <c r="G319" s="10"/>
      <c r="H319" s="17">
        <f t="shared" si="12"/>
        <v>318</v>
      </c>
      <c r="I319" s="3"/>
      <c r="J319" s="39">
        <f t="shared" si="10"/>
        <v>318</v>
      </c>
    </row>
    <row r="320" spans="1:10" ht="16.5" x14ac:dyDescent="0.3">
      <c r="A320" s="4" t="s">
        <v>591</v>
      </c>
      <c r="B320" s="13"/>
      <c r="C320" s="14">
        <v>1</v>
      </c>
      <c r="D320" s="15">
        <v>1</v>
      </c>
      <c r="E320" s="10" t="s">
        <v>591</v>
      </c>
      <c r="F320" s="63" t="s">
        <v>314</v>
      </c>
      <c r="G320" s="25"/>
      <c r="H320" s="17">
        <f t="shared" si="12"/>
        <v>319</v>
      </c>
      <c r="I320" s="3"/>
      <c r="J320" s="39">
        <f t="shared" si="10"/>
        <v>319</v>
      </c>
    </row>
    <row r="321" spans="1:10" ht="16.5" x14ac:dyDescent="0.3">
      <c r="A321" s="4" t="s">
        <v>592</v>
      </c>
      <c r="B321" s="13"/>
      <c r="C321" s="14">
        <v>1</v>
      </c>
      <c r="D321" s="15">
        <v>1</v>
      </c>
      <c r="E321" s="10" t="s">
        <v>592</v>
      </c>
      <c r="F321" s="63" t="s">
        <v>314</v>
      </c>
      <c r="G321" s="25"/>
      <c r="H321" s="17">
        <f t="shared" si="12"/>
        <v>320</v>
      </c>
      <c r="I321" s="3"/>
      <c r="J321" s="39">
        <f t="shared" si="10"/>
        <v>320</v>
      </c>
    </row>
    <row r="322" spans="1:10" ht="16.5" x14ac:dyDescent="0.3">
      <c r="A322" s="4" t="s">
        <v>593</v>
      </c>
      <c r="B322" s="13"/>
      <c r="C322" s="14">
        <v>1</v>
      </c>
      <c r="D322" s="15">
        <v>1</v>
      </c>
      <c r="E322" s="10" t="s">
        <v>593</v>
      </c>
      <c r="F322" s="63" t="s">
        <v>594</v>
      </c>
      <c r="G322" s="25"/>
      <c r="H322" s="17">
        <f t="shared" si="12"/>
        <v>321</v>
      </c>
      <c r="I322" s="3"/>
      <c r="J322" s="39">
        <f t="shared" si="10"/>
        <v>321</v>
      </c>
    </row>
    <row r="323" spans="1:10" ht="16.5" x14ac:dyDescent="0.3">
      <c r="A323" s="4" t="s">
        <v>595</v>
      </c>
      <c r="B323" s="13"/>
      <c r="C323" s="14">
        <v>1</v>
      </c>
      <c r="D323" s="15">
        <v>1</v>
      </c>
      <c r="E323" s="10" t="s">
        <v>595</v>
      </c>
      <c r="F323" s="63" t="s">
        <v>319</v>
      </c>
      <c r="G323" s="25"/>
      <c r="H323" s="17">
        <f t="shared" si="12"/>
        <v>322</v>
      </c>
      <c r="I323" s="3"/>
      <c r="J323" s="39">
        <f t="shared" si="10"/>
        <v>322</v>
      </c>
    </row>
    <row r="324" spans="1:10" ht="16.5" x14ac:dyDescent="0.3">
      <c r="A324" s="4" t="s">
        <v>596</v>
      </c>
      <c r="B324" s="13"/>
      <c r="C324" s="14">
        <v>1</v>
      </c>
      <c r="D324" s="15">
        <v>1</v>
      </c>
      <c r="E324" s="10" t="s">
        <v>596</v>
      </c>
      <c r="F324" s="63" t="s">
        <v>321</v>
      </c>
      <c r="G324" s="25"/>
      <c r="H324" s="17">
        <f t="shared" ref="H324:H339" si="13">H323+1</f>
        <v>323</v>
      </c>
      <c r="I324" s="3"/>
      <c r="J324" s="39">
        <f t="shared" si="10"/>
        <v>323</v>
      </c>
    </row>
    <row r="325" spans="1:10" ht="16.5" x14ac:dyDescent="0.3">
      <c r="A325" s="4" t="s">
        <v>597</v>
      </c>
      <c r="B325" s="13"/>
      <c r="C325" s="14">
        <v>1</v>
      </c>
      <c r="D325" s="15">
        <v>1</v>
      </c>
      <c r="E325" s="10" t="s">
        <v>597</v>
      </c>
      <c r="F325" s="63" t="s">
        <v>321</v>
      </c>
      <c r="G325" s="25"/>
      <c r="H325" s="17">
        <f t="shared" si="13"/>
        <v>324</v>
      </c>
      <c r="I325" s="3"/>
      <c r="J325" s="39">
        <f t="shared" si="10"/>
        <v>324</v>
      </c>
    </row>
    <row r="326" spans="1:10" ht="16.5" x14ac:dyDescent="0.3">
      <c r="A326" s="4" t="s">
        <v>598</v>
      </c>
      <c r="B326" s="13"/>
      <c r="C326" s="14">
        <v>1</v>
      </c>
      <c r="D326" s="15">
        <v>1</v>
      </c>
      <c r="E326" s="10" t="s">
        <v>598</v>
      </c>
      <c r="F326" s="21" t="s">
        <v>599</v>
      </c>
      <c r="G326" s="22"/>
      <c r="H326" s="17">
        <f t="shared" si="13"/>
        <v>325</v>
      </c>
      <c r="I326" s="3"/>
      <c r="J326" s="39">
        <f t="shared" si="10"/>
        <v>325</v>
      </c>
    </row>
    <row r="327" spans="1:10" ht="16.5" x14ac:dyDescent="0.3">
      <c r="A327" s="4" t="s">
        <v>600</v>
      </c>
      <c r="B327" s="13"/>
      <c r="C327" s="14">
        <v>1</v>
      </c>
      <c r="D327" s="15">
        <v>1</v>
      </c>
      <c r="E327" s="10" t="s">
        <v>600</v>
      </c>
      <c r="F327" s="21" t="s">
        <v>601</v>
      </c>
      <c r="G327" s="22"/>
      <c r="H327" s="17">
        <f t="shared" si="13"/>
        <v>326</v>
      </c>
      <c r="I327" s="3"/>
      <c r="J327" s="39">
        <f t="shared" si="10"/>
        <v>326</v>
      </c>
    </row>
    <row r="328" spans="1:10" ht="16.5" x14ac:dyDescent="0.3">
      <c r="A328" s="4" t="s">
        <v>602</v>
      </c>
      <c r="B328" s="13"/>
      <c r="C328" s="14">
        <v>1</v>
      </c>
      <c r="D328" s="15">
        <v>1</v>
      </c>
      <c r="E328" s="10" t="s">
        <v>602</v>
      </c>
      <c r="F328" s="21" t="s">
        <v>603</v>
      </c>
      <c r="G328" s="10"/>
      <c r="H328" s="17">
        <f t="shared" si="13"/>
        <v>327</v>
      </c>
      <c r="I328" s="3"/>
      <c r="J328" s="39">
        <f t="shared" si="10"/>
        <v>327</v>
      </c>
    </row>
    <row r="329" spans="1:10" ht="16.5" x14ac:dyDescent="0.3">
      <c r="A329" s="4" t="s">
        <v>604</v>
      </c>
      <c r="B329" s="13"/>
      <c r="C329" s="14">
        <v>1</v>
      </c>
      <c r="D329" s="15">
        <v>1</v>
      </c>
      <c r="E329" s="10" t="s">
        <v>604</v>
      </c>
      <c r="F329" s="18" t="s">
        <v>605</v>
      </c>
      <c r="G329" s="10"/>
      <c r="H329" s="17">
        <f t="shared" si="13"/>
        <v>328</v>
      </c>
      <c r="I329" s="3"/>
      <c r="J329" s="39">
        <f t="shared" si="10"/>
        <v>328</v>
      </c>
    </row>
    <row r="330" spans="1:10" ht="16.5" x14ac:dyDescent="0.3">
      <c r="A330" s="4" t="s">
        <v>606</v>
      </c>
      <c r="B330" s="13"/>
      <c r="C330" s="14">
        <v>1</v>
      </c>
      <c r="D330" s="15">
        <v>1</v>
      </c>
      <c r="E330" s="10" t="s">
        <v>606</v>
      </c>
      <c r="F330" s="18" t="s">
        <v>607</v>
      </c>
      <c r="G330" s="10"/>
      <c r="H330" s="17">
        <f t="shared" si="13"/>
        <v>329</v>
      </c>
      <c r="I330" s="3"/>
      <c r="J330" s="39">
        <f t="shared" si="10"/>
        <v>329</v>
      </c>
    </row>
    <row r="331" spans="1:10" ht="16.5" x14ac:dyDescent="0.3">
      <c r="A331" s="4" t="s">
        <v>608</v>
      </c>
      <c r="B331" s="13"/>
      <c r="C331" s="14">
        <v>1</v>
      </c>
      <c r="D331" s="15">
        <v>1</v>
      </c>
      <c r="E331" s="10" t="s">
        <v>608</v>
      </c>
      <c r="F331" s="18" t="s">
        <v>609</v>
      </c>
      <c r="G331" s="10"/>
      <c r="H331" s="17">
        <f t="shared" si="13"/>
        <v>330</v>
      </c>
      <c r="I331" s="3"/>
      <c r="J331" s="39">
        <f t="shared" si="10"/>
        <v>330</v>
      </c>
    </row>
    <row r="332" spans="1:10" ht="16.5" x14ac:dyDescent="0.3">
      <c r="A332" s="4" t="s">
        <v>610</v>
      </c>
      <c r="B332" s="13"/>
      <c r="C332" s="14">
        <v>1</v>
      </c>
      <c r="D332" s="15">
        <v>1</v>
      </c>
      <c r="E332" s="10" t="s">
        <v>610</v>
      </c>
      <c r="F332" s="18" t="s">
        <v>611</v>
      </c>
      <c r="G332" s="10"/>
      <c r="H332" s="17">
        <f t="shared" si="13"/>
        <v>331</v>
      </c>
      <c r="I332" s="3"/>
      <c r="J332" s="39">
        <f t="shared" si="10"/>
        <v>331</v>
      </c>
    </row>
    <row r="333" spans="1:10" ht="16.5" x14ac:dyDescent="0.3">
      <c r="A333" s="4" t="s">
        <v>612</v>
      </c>
      <c r="B333" s="13"/>
      <c r="C333" s="14">
        <v>1</v>
      </c>
      <c r="D333" s="15">
        <v>1</v>
      </c>
      <c r="E333" s="10" t="s">
        <v>612</v>
      </c>
      <c r="F333" s="18" t="s">
        <v>613</v>
      </c>
      <c r="G333" s="10"/>
      <c r="H333" s="17">
        <f t="shared" si="13"/>
        <v>332</v>
      </c>
      <c r="I333" s="3"/>
      <c r="J333" s="39">
        <f t="shared" si="10"/>
        <v>332</v>
      </c>
    </row>
    <row r="334" spans="1:10" ht="16.5" x14ac:dyDescent="0.3">
      <c r="A334" s="4" t="s">
        <v>614</v>
      </c>
      <c r="B334" s="13"/>
      <c r="C334" s="14">
        <v>1</v>
      </c>
      <c r="D334" s="15">
        <v>1</v>
      </c>
      <c r="E334" s="10" t="s">
        <v>614</v>
      </c>
      <c r="F334" s="18" t="s">
        <v>615</v>
      </c>
      <c r="G334" s="10"/>
      <c r="H334" s="17">
        <f t="shared" si="13"/>
        <v>333</v>
      </c>
      <c r="I334" s="3"/>
      <c r="J334" s="39">
        <f t="shared" si="10"/>
        <v>333</v>
      </c>
    </row>
    <row r="335" spans="1:10" ht="16.5" x14ac:dyDescent="0.3">
      <c r="A335" s="4" t="s">
        <v>616</v>
      </c>
      <c r="B335" s="13"/>
      <c r="C335" s="14">
        <v>1</v>
      </c>
      <c r="D335" s="15">
        <v>1</v>
      </c>
      <c r="E335" s="10" t="s">
        <v>616</v>
      </c>
      <c r="F335" s="18" t="s">
        <v>617</v>
      </c>
      <c r="G335" s="10"/>
      <c r="H335" s="17">
        <f t="shared" si="13"/>
        <v>334</v>
      </c>
      <c r="I335" s="3"/>
      <c r="J335" s="39">
        <f t="shared" si="10"/>
        <v>334</v>
      </c>
    </row>
    <row r="336" spans="1:10" ht="16.5" x14ac:dyDescent="0.3">
      <c r="A336" s="4" t="s">
        <v>618</v>
      </c>
      <c r="B336" s="13"/>
      <c r="C336" s="14">
        <v>1</v>
      </c>
      <c r="D336" s="15">
        <v>1</v>
      </c>
      <c r="E336" s="10" t="s">
        <v>618</v>
      </c>
      <c r="F336" s="18" t="s">
        <v>619</v>
      </c>
      <c r="G336" s="10"/>
      <c r="H336" s="17">
        <f t="shared" si="13"/>
        <v>335</v>
      </c>
      <c r="I336" s="3"/>
      <c r="J336" s="39">
        <f t="shared" si="10"/>
        <v>335</v>
      </c>
    </row>
    <row r="337" spans="1:10" ht="16.5" x14ac:dyDescent="0.3">
      <c r="A337" s="4" t="s">
        <v>620</v>
      </c>
      <c r="B337" s="13"/>
      <c r="C337" s="14">
        <v>1</v>
      </c>
      <c r="D337" s="15">
        <v>1</v>
      </c>
      <c r="E337" s="10" t="s">
        <v>620</v>
      </c>
      <c r="F337" s="62" t="s">
        <v>621</v>
      </c>
      <c r="G337" s="16"/>
      <c r="H337" s="17">
        <f t="shared" si="13"/>
        <v>336</v>
      </c>
      <c r="I337" s="3"/>
      <c r="J337" s="39">
        <f t="shared" si="10"/>
        <v>336</v>
      </c>
    </row>
    <row r="338" spans="1:10" ht="16.5" x14ac:dyDescent="0.3">
      <c r="A338" s="4" t="s">
        <v>622</v>
      </c>
      <c r="B338" s="13"/>
      <c r="C338" s="14">
        <v>1</v>
      </c>
      <c r="D338" s="15">
        <v>1</v>
      </c>
      <c r="E338" s="10" t="s">
        <v>622</v>
      </c>
      <c r="F338" s="21" t="s">
        <v>623</v>
      </c>
      <c r="G338" s="22"/>
      <c r="H338" s="17">
        <f t="shared" si="13"/>
        <v>337</v>
      </c>
      <c r="I338" s="3"/>
      <c r="J338" s="39">
        <f t="shared" si="10"/>
        <v>337</v>
      </c>
    </row>
    <row r="339" spans="1:10" ht="16.5" x14ac:dyDescent="0.3">
      <c r="A339" s="4" t="s">
        <v>624</v>
      </c>
      <c r="B339" s="13"/>
      <c r="C339" s="14">
        <v>1</v>
      </c>
      <c r="D339" s="15">
        <v>1</v>
      </c>
      <c r="E339" s="10" t="s">
        <v>624</v>
      </c>
      <c r="F339" s="18" t="s">
        <v>625</v>
      </c>
      <c r="G339" s="10"/>
      <c r="H339" s="17">
        <f t="shared" si="13"/>
        <v>338</v>
      </c>
      <c r="I339" s="3"/>
      <c r="J339" s="39">
        <f t="shared" si="10"/>
        <v>338</v>
      </c>
    </row>
    <row r="340" spans="1:10" ht="16.5" x14ac:dyDescent="0.3">
      <c r="A340" s="4" t="s">
        <v>626</v>
      </c>
      <c r="B340" s="13"/>
      <c r="C340" s="14">
        <v>1</v>
      </c>
      <c r="D340" s="15">
        <v>1</v>
      </c>
      <c r="E340" s="10" t="s">
        <v>626</v>
      </c>
      <c r="F340" s="21" t="s">
        <v>627</v>
      </c>
      <c r="G340" s="23"/>
      <c r="H340" s="17">
        <f t="shared" ref="H340:H355" si="14">H339+1</f>
        <v>339</v>
      </c>
      <c r="I340" s="3"/>
      <c r="J340" s="39">
        <f t="shared" si="10"/>
        <v>339</v>
      </c>
    </row>
    <row r="341" spans="1:10" ht="16.5" x14ac:dyDescent="0.3">
      <c r="A341" s="4" t="s">
        <v>628</v>
      </c>
      <c r="B341" s="13"/>
      <c r="C341" s="14">
        <v>1</v>
      </c>
      <c r="D341" s="15">
        <v>1</v>
      </c>
      <c r="E341" s="10" t="s">
        <v>628</v>
      </c>
      <c r="F341" s="18" t="s">
        <v>629</v>
      </c>
      <c r="G341" s="10"/>
      <c r="H341" s="17">
        <f t="shared" si="14"/>
        <v>340</v>
      </c>
      <c r="I341" s="3"/>
      <c r="J341" s="39">
        <f t="shared" si="10"/>
        <v>340</v>
      </c>
    </row>
    <row r="342" spans="1:10" ht="16.5" x14ac:dyDescent="0.3">
      <c r="A342" s="4" t="s">
        <v>630</v>
      </c>
      <c r="B342" s="13"/>
      <c r="C342" s="14">
        <v>1</v>
      </c>
      <c r="D342" s="15">
        <v>1</v>
      </c>
      <c r="E342" s="10" t="s">
        <v>630</v>
      </c>
      <c r="F342" s="18" t="s">
        <v>631</v>
      </c>
      <c r="G342" s="10"/>
      <c r="H342" s="17">
        <f t="shared" si="14"/>
        <v>341</v>
      </c>
      <c r="I342" s="3"/>
      <c r="J342" s="39">
        <f t="shared" si="10"/>
        <v>341</v>
      </c>
    </row>
    <row r="343" spans="1:10" ht="16.5" x14ac:dyDescent="0.3">
      <c r="A343" s="4" t="s">
        <v>632</v>
      </c>
      <c r="B343" s="13"/>
      <c r="C343" s="14">
        <v>1</v>
      </c>
      <c r="D343" s="15">
        <v>1</v>
      </c>
      <c r="E343" s="10" t="s">
        <v>632</v>
      </c>
      <c r="F343" s="18" t="s">
        <v>633</v>
      </c>
      <c r="G343" s="10"/>
      <c r="H343" s="17">
        <f t="shared" si="14"/>
        <v>342</v>
      </c>
      <c r="I343" s="3"/>
      <c r="J343" s="39">
        <f t="shared" si="10"/>
        <v>342</v>
      </c>
    </row>
    <row r="344" spans="1:10" ht="16.5" x14ac:dyDescent="0.3">
      <c r="A344" s="4" t="s">
        <v>634</v>
      </c>
      <c r="B344" s="13"/>
      <c r="C344" s="14">
        <v>1</v>
      </c>
      <c r="D344" s="15">
        <v>1</v>
      </c>
      <c r="E344" s="10" t="s">
        <v>634</v>
      </c>
      <c r="F344" s="18" t="s">
        <v>635</v>
      </c>
      <c r="G344" s="10"/>
      <c r="H344" s="17">
        <f t="shared" si="14"/>
        <v>343</v>
      </c>
      <c r="I344" s="3"/>
      <c r="J344" s="39">
        <f t="shared" si="10"/>
        <v>343</v>
      </c>
    </row>
    <row r="345" spans="1:10" ht="16.5" x14ac:dyDescent="0.3">
      <c r="A345" s="4" t="s">
        <v>636</v>
      </c>
      <c r="B345" s="13"/>
      <c r="C345" s="14">
        <v>1</v>
      </c>
      <c r="D345" s="15">
        <v>1</v>
      </c>
      <c r="E345" s="10" t="s">
        <v>636</v>
      </c>
      <c r="F345" s="21" t="s">
        <v>637</v>
      </c>
      <c r="G345" s="22"/>
      <c r="H345" s="17">
        <f t="shared" si="14"/>
        <v>344</v>
      </c>
      <c r="I345" s="3"/>
      <c r="J345" s="39">
        <f t="shared" si="10"/>
        <v>344</v>
      </c>
    </row>
    <row r="346" spans="1:10" ht="16.5" x14ac:dyDescent="0.3">
      <c r="A346" s="4" t="s">
        <v>638</v>
      </c>
      <c r="B346" s="13"/>
      <c r="C346" s="14">
        <v>1</v>
      </c>
      <c r="D346" s="15">
        <v>1</v>
      </c>
      <c r="E346" s="10" t="s">
        <v>638</v>
      </c>
      <c r="F346" s="18" t="s">
        <v>639</v>
      </c>
      <c r="G346" s="10"/>
      <c r="H346" s="17">
        <f t="shared" si="14"/>
        <v>345</v>
      </c>
      <c r="I346" s="3"/>
      <c r="J346" s="39">
        <f t="shared" si="10"/>
        <v>345</v>
      </c>
    </row>
    <row r="347" spans="1:10" ht="16.5" x14ac:dyDescent="0.3">
      <c r="A347" s="4" t="s">
        <v>640</v>
      </c>
      <c r="B347" s="13"/>
      <c r="C347" s="14">
        <v>1</v>
      </c>
      <c r="D347" s="15">
        <v>1</v>
      </c>
      <c r="E347" s="10" t="s">
        <v>640</v>
      </c>
      <c r="F347" s="21" t="s">
        <v>641</v>
      </c>
      <c r="G347" s="22"/>
      <c r="H347" s="17">
        <f t="shared" si="14"/>
        <v>346</v>
      </c>
      <c r="I347" s="3"/>
      <c r="J347" s="39">
        <f t="shared" ref="J347:J369" si="15">J346+1</f>
        <v>346</v>
      </c>
    </row>
    <row r="348" spans="1:10" ht="16.5" x14ac:dyDescent="0.3">
      <c r="A348" s="4" t="s">
        <v>642</v>
      </c>
      <c r="B348" s="13"/>
      <c r="C348" s="14">
        <v>1</v>
      </c>
      <c r="D348" s="15">
        <v>1</v>
      </c>
      <c r="E348" s="10" t="s">
        <v>642</v>
      </c>
      <c r="F348" s="18" t="s">
        <v>643</v>
      </c>
      <c r="G348" s="10"/>
      <c r="H348" s="17">
        <f t="shared" si="14"/>
        <v>347</v>
      </c>
      <c r="I348" s="3"/>
      <c r="J348" s="39">
        <f t="shared" si="15"/>
        <v>347</v>
      </c>
    </row>
    <row r="349" spans="1:10" ht="16.5" x14ac:dyDescent="0.3">
      <c r="A349" s="4" t="s">
        <v>644</v>
      </c>
      <c r="B349" s="13"/>
      <c r="C349" s="14">
        <v>1</v>
      </c>
      <c r="D349" s="15">
        <v>1</v>
      </c>
      <c r="E349" s="10" t="s">
        <v>644</v>
      </c>
      <c r="F349" s="18" t="s">
        <v>645</v>
      </c>
      <c r="G349" s="10"/>
      <c r="H349" s="17">
        <f t="shared" si="14"/>
        <v>348</v>
      </c>
      <c r="I349" s="3"/>
      <c r="J349" s="39">
        <f t="shared" si="15"/>
        <v>348</v>
      </c>
    </row>
    <row r="350" spans="1:10" ht="16.5" x14ac:dyDescent="0.3">
      <c r="A350" s="4" t="s">
        <v>646</v>
      </c>
      <c r="B350" s="13"/>
      <c r="C350" s="14">
        <v>1</v>
      </c>
      <c r="D350" s="15">
        <v>1</v>
      </c>
      <c r="E350" s="10" t="s">
        <v>646</v>
      </c>
      <c r="F350" s="18" t="s">
        <v>647</v>
      </c>
      <c r="G350" s="10"/>
      <c r="H350" s="17">
        <f t="shared" si="14"/>
        <v>349</v>
      </c>
      <c r="I350" s="3"/>
      <c r="J350" s="39">
        <f t="shared" si="15"/>
        <v>349</v>
      </c>
    </row>
    <row r="351" spans="1:10" ht="16.5" x14ac:dyDescent="0.3">
      <c r="A351" s="4" t="s">
        <v>648</v>
      </c>
      <c r="B351" s="13"/>
      <c r="C351" s="14">
        <v>1</v>
      </c>
      <c r="D351" s="15">
        <v>1</v>
      </c>
      <c r="E351" s="10" t="s">
        <v>648</v>
      </c>
      <c r="F351" s="18" t="s">
        <v>649</v>
      </c>
      <c r="G351" s="10"/>
      <c r="H351" s="17">
        <f t="shared" si="14"/>
        <v>350</v>
      </c>
      <c r="I351" s="3"/>
      <c r="J351" s="39">
        <f t="shared" si="15"/>
        <v>350</v>
      </c>
    </row>
    <row r="352" spans="1:10" ht="16.5" x14ac:dyDescent="0.3">
      <c r="A352" s="4" t="s">
        <v>650</v>
      </c>
      <c r="B352" s="13"/>
      <c r="C352" s="14">
        <v>1</v>
      </c>
      <c r="D352" s="15">
        <v>1</v>
      </c>
      <c r="E352" s="10" t="s">
        <v>650</v>
      </c>
      <c r="F352" s="18" t="s">
        <v>391</v>
      </c>
      <c r="G352" s="10"/>
      <c r="H352" s="17">
        <f t="shared" si="14"/>
        <v>351</v>
      </c>
      <c r="I352" s="3"/>
      <c r="J352" s="39">
        <f t="shared" si="15"/>
        <v>351</v>
      </c>
    </row>
    <row r="353" spans="1:10" ht="16.5" x14ac:dyDescent="0.3">
      <c r="A353" s="4" t="s">
        <v>651</v>
      </c>
      <c r="B353" s="13"/>
      <c r="C353" s="14">
        <v>1</v>
      </c>
      <c r="D353" s="15">
        <v>1</v>
      </c>
      <c r="E353" s="10" t="s">
        <v>651</v>
      </c>
      <c r="F353" s="18" t="s">
        <v>652</v>
      </c>
      <c r="G353" s="10"/>
      <c r="H353" s="17">
        <f t="shared" si="14"/>
        <v>352</v>
      </c>
      <c r="I353" s="3"/>
      <c r="J353" s="39">
        <f t="shared" si="15"/>
        <v>352</v>
      </c>
    </row>
    <row r="354" spans="1:10" ht="16.5" x14ac:dyDescent="0.3">
      <c r="A354" s="66" t="s">
        <v>653</v>
      </c>
      <c r="B354" s="67"/>
      <c r="C354" s="68">
        <v>1</v>
      </c>
      <c r="D354" s="69">
        <v>1</v>
      </c>
      <c r="E354" s="70" t="s">
        <v>653</v>
      </c>
      <c r="F354" s="71" t="s">
        <v>654</v>
      </c>
      <c r="G354" s="70"/>
      <c r="H354" s="17">
        <f t="shared" si="14"/>
        <v>353</v>
      </c>
      <c r="I354" s="3"/>
      <c r="J354" s="39">
        <f t="shared" si="15"/>
        <v>353</v>
      </c>
    </row>
    <row r="355" spans="1:10" ht="16.5" x14ac:dyDescent="0.3">
      <c r="A355" s="66" t="s">
        <v>655</v>
      </c>
      <c r="B355" s="67"/>
      <c r="C355" s="68">
        <v>1</v>
      </c>
      <c r="D355" s="69">
        <v>1</v>
      </c>
      <c r="E355" s="70" t="s">
        <v>655</v>
      </c>
      <c r="F355" s="72" t="s">
        <v>656</v>
      </c>
      <c r="G355" s="73"/>
      <c r="H355" s="17">
        <f t="shared" si="14"/>
        <v>354</v>
      </c>
      <c r="I355" s="3"/>
      <c r="J355" s="39">
        <f t="shared" si="15"/>
        <v>354</v>
      </c>
    </row>
    <row r="356" spans="1:10" ht="16.5" x14ac:dyDescent="0.3">
      <c r="A356" s="66" t="s">
        <v>657</v>
      </c>
      <c r="B356" s="67"/>
      <c r="C356" s="68">
        <v>1</v>
      </c>
      <c r="D356" s="69">
        <v>1</v>
      </c>
      <c r="E356" s="70" t="s">
        <v>657</v>
      </c>
      <c r="F356" s="74" t="s">
        <v>658</v>
      </c>
      <c r="G356" s="75"/>
      <c r="H356" s="17">
        <f t="shared" ref="H356:I371" si="16">H355+1</f>
        <v>355</v>
      </c>
      <c r="I356" s="3"/>
      <c r="J356" s="39">
        <f t="shared" si="15"/>
        <v>355</v>
      </c>
    </row>
    <row r="357" spans="1:10" ht="16.5" x14ac:dyDescent="0.3">
      <c r="A357" s="66" t="s">
        <v>659</v>
      </c>
      <c r="B357" s="67"/>
      <c r="C357" s="68">
        <v>1</v>
      </c>
      <c r="D357" s="69">
        <v>1</v>
      </c>
      <c r="E357" s="70" t="s">
        <v>659</v>
      </c>
      <c r="F357" s="71" t="s">
        <v>660</v>
      </c>
      <c r="G357" s="70"/>
      <c r="H357" s="17">
        <f t="shared" si="16"/>
        <v>356</v>
      </c>
      <c r="I357" s="3"/>
      <c r="J357" s="39">
        <f t="shared" si="15"/>
        <v>356</v>
      </c>
    </row>
    <row r="358" spans="1:10" ht="16.5" x14ac:dyDescent="0.3">
      <c r="A358" s="4" t="s">
        <v>661</v>
      </c>
      <c r="B358" s="13"/>
      <c r="C358" s="14">
        <v>1</v>
      </c>
      <c r="D358" s="15">
        <v>1</v>
      </c>
      <c r="E358" s="10" t="s">
        <v>661</v>
      </c>
      <c r="F358" s="18" t="s">
        <v>662</v>
      </c>
      <c r="G358" s="10"/>
      <c r="H358" s="17">
        <f t="shared" si="16"/>
        <v>357</v>
      </c>
      <c r="I358" s="3"/>
      <c r="J358" s="39">
        <f t="shared" si="15"/>
        <v>357</v>
      </c>
    </row>
    <row r="359" spans="1:10" ht="16.5" x14ac:dyDescent="0.3">
      <c r="A359" s="4" t="s">
        <v>663</v>
      </c>
      <c r="B359" s="13"/>
      <c r="C359" s="14">
        <v>1</v>
      </c>
      <c r="D359" s="15">
        <v>1</v>
      </c>
      <c r="E359" s="10" t="s">
        <v>663</v>
      </c>
      <c r="F359" s="18" t="s">
        <v>664</v>
      </c>
      <c r="G359" s="10"/>
      <c r="H359" s="17">
        <f t="shared" si="16"/>
        <v>358</v>
      </c>
      <c r="I359" s="3"/>
      <c r="J359" s="39">
        <f t="shared" si="15"/>
        <v>358</v>
      </c>
    </row>
    <row r="360" spans="1:10" ht="16.5" x14ac:dyDescent="0.3">
      <c r="A360" s="4" t="s">
        <v>665</v>
      </c>
      <c r="B360" s="13"/>
      <c r="C360" s="14">
        <v>1</v>
      </c>
      <c r="D360" s="15">
        <v>1</v>
      </c>
      <c r="E360" s="10" t="s">
        <v>665</v>
      </c>
      <c r="F360" s="21" t="s">
        <v>666</v>
      </c>
      <c r="G360" s="22"/>
      <c r="H360" s="17">
        <f t="shared" si="16"/>
        <v>359</v>
      </c>
      <c r="I360" s="3"/>
      <c r="J360" s="39">
        <f t="shared" si="15"/>
        <v>359</v>
      </c>
    </row>
    <row r="361" spans="1:10" ht="16.5" x14ac:dyDescent="0.3">
      <c r="A361" s="4" t="s">
        <v>667</v>
      </c>
      <c r="B361" s="13"/>
      <c r="C361" s="14">
        <v>1</v>
      </c>
      <c r="D361" s="15">
        <v>1</v>
      </c>
      <c r="E361" s="10" t="s">
        <v>667</v>
      </c>
      <c r="F361" s="21" t="s">
        <v>668</v>
      </c>
      <c r="G361" s="22"/>
      <c r="H361" s="17">
        <f t="shared" si="16"/>
        <v>360</v>
      </c>
      <c r="I361" s="3"/>
      <c r="J361" s="39">
        <f t="shared" si="15"/>
        <v>360</v>
      </c>
    </row>
    <row r="362" spans="1:10" ht="16.5" x14ac:dyDescent="0.3">
      <c r="A362" s="4" t="s">
        <v>669</v>
      </c>
      <c r="B362" s="13"/>
      <c r="C362" s="14">
        <v>1</v>
      </c>
      <c r="D362" s="15">
        <v>1</v>
      </c>
      <c r="E362" s="10" t="s">
        <v>669</v>
      </c>
      <c r="F362" s="21" t="s">
        <v>670</v>
      </c>
      <c r="G362" s="22"/>
      <c r="H362" s="17">
        <f t="shared" si="16"/>
        <v>361</v>
      </c>
      <c r="I362" s="3"/>
      <c r="J362" s="39">
        <f t="shared" si="15"/>
        <v>361</v>
      </c>
    </row>
    <row r="363" spans="1:10" ht="16.5" x14ac:dyDescent="0.3">
      <c r="A363" s="4" t="s">
        <v>671</v>
      </c>
      <c r="B363" s="13"/>
      <c r="C363" s="14">
        <v>1</v>
      </c>
      <c r="D363" s="15">
        <v>1</v>
      </c>
      <c r="E363" s="10" t="s">
        <v>671</v>
      </c>
      <c r="F363" s="21" t="s">
        <v>672</v>
      </c>
      <c r="G363" s="22"/>
      <c r="H363" s="17">
        <f t="shared" si="16"/>
        <v>362</v>
      </c>
      <c r="I363" s="3"/>
      <c r="J363" s="39">
        <f t="shared" si="15"/>
        <v>362</v>
      </c>
    </row>
    <row r="364" spans="1:10" ht="16.5" x14ac:dyDescent="0.3">
      <c r="A364" s="4" t="s">
        <v>673</v>
      </c>
      <c r="B364" s="13"/>
      <c r="C364" s="14">
        <v>1</v>
      </c>
      <c r="D364" s="15">
        <v>1</v>
      </c>
      <c r="E364" s="10" t="s">
        <v>673</v>
      </c>
      <c r="F364" s="18" t="s">
        <v>674</v>
      </c>
      <c r="G364" s="10"/>
      <c r="H364" s="17">
        <f t="shared" si="16"/>
        <v>363</v>
      </c>
      <c r="I364" s="3"/>
      <c r="J364" s="39">
        <f t="shared" si="15"/>
        <v>363</v>
      </c>
    </row>
    <row r="365" spans="1:10" ht="16.5" x14ac:dyDescent="0.3">
      <c r="A365" s="4" t="s">
        <v>675</v>
      </c>
      <c r="B365" s="13"/>
      <c r="C365" s="14">
        <v>1</v>
      </c>
      <c r="D365" s="15">
        <v>1</v>
      </c>
      <c r="E365" s="10" t="s">
        <v>675</v>
      </c>
      <c r="F365" s="18" t="s">
        <v>676</v>
      </c>
      <c r="G365" s="10"/>
      <c r="H365" s="17">
        <f t="shared" si="16"/>
        <v>364</v>
      </c>
      <c r="I365" s="3"/>
      <c r="J365" s="39">
        <f t="shared" si="15"/>
        <v>364</v>
      </c>
    </row>
    <row r="366" spans="1:10" ht="16.5" x14ac:dyDescent="0.3">
      <c r="A366" s="4" t="s">
        <v>677</v>
      </c>
      <c r="B366" s="13"/>
      <c r="C366" s="14">
        <v>1</v>
      </c>
      <c r="D366" s="15">
        <v>1</v>
      </c>
      <c r="E366" s="10" t="s">
        <v>677</v>
      </c>
      <c r="F366" s="18" t="s">
        <v>678</v>
      </c>
      <c r="G366" s="10"/>
      <c r="H366" s="17">
        <f t="shared" si="16"/>
        <v>365</v>
      </c>
      <c r="I366" s="3"/>
      <c r="J366" s="39">
        <f t="shared" si="15"/>
        <v>365</v>
      </c>
    </row>
    <row r="367" spans="1:10" ht="16.5" x14ac:dyDescent="0.3">
      <c r="A367" s="4" t="s">
        <v>679</v>
      </c>
      <c r="B367" s="13"/>
      <c r="C367" s="14">
        <v>1</v>
      </c>
      <c r="D367" s="15">
        <v>1</v>
      </c>
      <c r="E367" s="10" t="s">
        <v>679</v>
      </c>
      <c r="F367" s="18" t="s">
        <v>680</v>
      </c>
      <c r="G367" s="10"/>
      <c r="H367" s="17">
        <f t="shared" si="16"/>
        <v>366</v>
      </c>
      <c r="I367" s="3"/>
      <c r="J367" s="39">
        <f t="shared" si="15"/>
        <v>366</v>
      </c>
    </row>
    <row r="368" spans="1:10" ht="17.25" thickBot="1" x14ac:dyDescent="0.35">
      <c r="A368" s="4" t="s">
        <v>681</v>
      </c>
      <c r="B368" s="13"/>
      <c r="C368" s="14">
        <v>1</v>
      </c>
      <c r="D368" s="15">
        <v>1</v>
      </c>
      <c r="E368" s="10" t="s">
        <v>681</v>
      </c>
      <c r="F368" s="18" t="s">
        <v>682</v>
      </c>
      <c r="G368" s="10"/>
      <c r="H368" s="40">
        <f t="shared" si="16"/>
        <v>367</v>
      </c>
      <c r="I368" s="3"/>
      <c r="J368" s="39">
        <f t="shared" si="15"/>
        <v>367</v>
      </c>
    </row>
    <row r="369" spans="1:10" ht="17.25" thickBot="1" x14ac:dyDescent="0.35">
      <c r="A369" s="31" t="s">
        <v>683</v>
      </c>
      <c r="B369" s="32"/>
      <c r="C369" s="33">
        <v>1</v>
      </c>
      <c r="D369" s="34">
        <v>1</v>
      </c>
      <c r="E369" s="35" t="s">
        <v>683</v>
      </c>
      <c r="F369" s="36" t="s">
        <v>684</v>
      </c>
      <c r="G369" s="10"/>
      <c r="H369" s="41">
        <f t="shared" si="16"/>
        <v>368</v>
      </c>
      <c r="I369" s="2">
        <v>216</v>
      </c>
      <c r="J369" s="42">
        <f t="shared" si="15"/>
        <v>368</v>
      </c>
    </row>
    <row r="370" spans="1:10" ht="16.5" x14ac:dyDescent="0.3">
      <c r="A370" s="38" t="s">
        <v>685</v>
      </c>
      <c r="B370" s="5">
        <v>1</v>
      </c>
      <c r="C370" s="6"/>
      <c r="D370" s="7">
        <v>1</v>
      </c>
      <c r="E370" s="8" t="s">
        <v>685</v>
      </c>
      <c r="F370" s="9" t="s">
        <v>686</v>
      </c>
      <c r="G370" s="10"/>
      <c r="H370" s="11">
        <f t="shared" si="16"/>
        <v>369</v>
      </c>
      <c r="I370" s="43">
        <f>I369+1</f>
        <v>217</v>
      </c>
      <c r="J370" s="12"/>
    </row>
    <row r="371" spans="1:10" ht="16.5" x14ac:dyDescent="0.3">
      <c r="A371" s="4" t="s">
        <v>687</v>
      </c>
      <c r="B371" s="13">
        <v>1</v>
      </c>
      <c r="C371" s="14"/>
      <c r="D371" s="15">
        <v>1</v>
      </c>
      <c r="E371" s="10" t="s">
        <v>687</v>
      </c>
      <c r="F371" s="28" t="s">
        <v>688</v>
      </c>
      <c r="G371" s="29"/>
      <c r="H371" s="17">
        <f t="shared" si="16"/>
        <v>370</v>
      </c>
      <c r="I371" s="43">
        <f t="shared" si="16"/>
        <v>218</v>
      </c>
      <c r="J371" s="12"/>
    </row>
    <row r="372" spans="1:10" ht="16.5" x14ac:dyDescent="0.3">
      <c r="A372" s="4" t="s">
        <v>689</v>
      </c>
      <c r="B372" s="13">
        <v>1</v>
      </c>
      <c r="C372" s="14"/>
      <c r="D372" s="15">
        <v>1</v>
      </c>
      <c r="E372" s="10" t="s">
        <v>689</v>
      </c>
      <c r="F372" s="28" t="s">
        <v>690</v>
      </c>
      <c r="G372" s="29"/>
      <c r="H372" s="17">
        <f t="shared" ref="H372:I387" si="17">H371+1</f>
        <v>371</v>
      </c>
      <c r="I372" s="43">
        <f t="shared" si="17"/>
        <v>219</v>
      </c>
      <c r="J372" s="12"/>
    </row>
    <row r="373" spans="1:10" ht="16.5" x14ac:dyDescent="0.3">
      <c r="A373" s="4" t="s">
        <v>691</v>
      </c>
      <c r="B373" s="13">
        <v>1</v>
      </c>
      <c r="C373" s="14"/>
      <c r="D373" s="15">
        <v>1</v>
      </c>
      <c r="E373" s="10" t="s">
        <v>691</v>
      </c>
      <c r="F373" s="28" t="s">
        <v>692</v>
      </c>
      <c r="G373" s="29"/>
      <c r="H373" s="17">
        <f t="shared" si="17"/>
        <v>372</v>
      </c>
      <c r="I373" s="43">
        <f t="shared" si="17"/>
        <v>220</v>
      </c>
      <c r="J373" s="12"/>
    </row>
    <row r="374" spans="1:10" ht="16.5" x14ac:dyDescent="0.3">
      <c r="A374" s="4" t="s">
        <v>693</v>
      </c>
      <c r="B374" s="13">
        <v>1</v>
      </c>
      <c r="C374" s="14"/>
      <c r="D374" s="15">
        <v>1</v>
      </c>
      <c r="E374" s="10" t="s">
        <v>693</v>
      </c>
      <c r="F374" s="28" t="s">
        <v>694</v>
      </c>
      <c r="G374" s="29"/>
      <c r="H374" s="17">
        <f t="shared" si="17"/>
        <v>373</v>
      </c>
      <c r="I374" s="43">
        <f t="shared" si="17"/>
        <v>221</v>
      </c>
      <c r="J374" s="12"/>
    </row>
    <row r="375" spans="1:10" ht="16.5" x14ac:dyDescent="0.3">
      <c r="A375" s="4" t="s">
        <v>695</v>
      </c>
      <c r="B375" s="13">
        <v>1</v>
      </c>
      <c r="C375" s="14"/>
      <c r="D375" s="15">
        <v>1</v>
      </c>
      <c r="E375" s="10" t="s">
        <v>695</v>
      </c>
      <c r="F375" s="62" t="s">
        <v>696</v>
      </c>
      <c r="G375" s="16"/>
      <c r="H375" s="17">
        <f t="shared" si="17"/>
        <v>374</v>
      </c>
      <c r="I375" s="43">
        <f t="shared" si="17"/>
        <v>222</v>
      </c>
      <c r="J375" s="12"/>
    </row>
    <row r="376" spans="1:10" ht="16.5" x14ac:dyDescent="0.3">
      <c r="A376" s="4" t="s">
        <v>697</v>
      </c>
      <c r="B376" s="13">
        <v>1</v>
      </c>
      <c r="C376" s="14"/>
      <c r="D376" s="15">
        <v>1</v>
      </c>
      <c r="E376" s="10" t="s">
        <v>697</v>
      </c>
      <c r="F376" s="62" t="s">
        <v>698</v>
      </c>
      <c r="G376" s="16"/>
      <c r="H376" s="17">
        <f t="shared" si="17"/>
        <v>375</v>
      </c>
      <c r="I376" s="43">
        <f t="shared" si="17"/>
        <v>223</v>
      </c>
      <c r="J376" s="12"/>
    </row>
    <row r="377" spans="1:10" ht="16.5" x14ac:dyDescent="0.3">
      <c r="A377" s="4" t="s">
        <v>699</v>
      </c>
      <c r="B377" s="13">
        <v>1</v>
      </c>
      <c r="C377" s="14"/>
      <c r="D377" s="15">
        <v>1</v>
      </c>
      <c r="E377" s="10" t="s">
        <v>699</v>
      </c>
      <c r="F377" s="62" t="s">
        <v>700</v>
      </c>
      <c r="G377" s="16"/>
      <c r="H377" s="17">
        <f t="shared" si="17"/>
        <v>376</v>
      </c>
      <c r="I377" s="43">
        <f t="shared" si="17"/>
        <v>224</v>
      </c>
      <c r="J377" s="12"/>
    </row>
    <row r="378" spans="1:10" ht="16.5" x14ac:dyDescent="0.3">
      <c r="A378" s="4" t="s">
        <v>701</v>
      </c>
      <c r="B378" s="13">
        <v>1</v>
      </c>
      <c r="C378" s="14"/>
      <c r="D378" s="15">
        <v>1</v>
      </c>
      <c r="E378" s="10" t="s">
        <v>701</v>
      </c>
      <c r="F378" s="18" t="s">
        <v>702</v>
      </c>
      <c r="G378" s="10"/>
      <c r="H378" s="17">
        <f t="shared" si="17"/>
        <v>377</v>
      </c>
      <c r="I378" s="43">
        <f t="shared" si="17"/>
        <v>225</v>
      </c>
      <c r="J378" s="12"/>
    </row>
    <row r="379" spans="1:10" ht="16.5" x14ac:dyDescent="0.3">
      <c r="A379" s="4" t="s">
        <v>703</v>
      </c>
      <c r="B379" s="13">
        <v>1</v>
      </c>
      <c r="C379" s="14"/>
      <c r="D379" s="15">
        <v>1</v>
      </c>
      <c r="E379" s="10" t="s">
        <v>703</v>
      </c>
      <c r="F379" s="18" t="s">
        <v>704</v>
      </c>
      <c r="G379" s="10"/>
      <c r="H379" s="17">
        <f t="shared" si="17"/>
        <v>378</v>
      </c>
      <c r="I379" s="43">
        <f t="shared" si="17"/>
        <v>226</v>
      </c>
      <c r="J379" s="12"/>
    </row>
    <row r="380" spans="1:10" ht="16.5" x14ac:dyDescent="0.3">
      <c r="A380" s="4" t="s">
        <v>705</v>
      </c>
      <c r="B380" s="13">
        <v>1</v>
      </c>
      <c r="C380" s="14"/>
      <c r="D380" s="15">
        <v>1</v>
      </c>
      <c r="E380" s="10" t="s">
        <v>705</v>
      </c>
      <c r="F380" s="18" t="s">
        <v>706</v>
      </c>
      <c r="G380" s="10"/>
      <c r="H380" s="17">
        <f t="shared" si="17"/>
        <v>379</v>
      </c>
      <c r="I380" s="43">
        <f t="shared" si="17"/>
        <v>227</v>
      </c>
      <c r="J380" s="12"/>
    </row>
    <row r="381" spans="1:10" ht="16.5" x14ac:dyDescent="0.3">
      <c r="A381" s="4" t="s">
        <v>707</v>
      </c>
      <c r="B381" s="13">
        <v>1</v>
      </c>
      <c r="C381" s="14"/>
      <c r="D381" s="15">
        <v>1</v>
      </c>
      <c r="E381" s="10" t="s">
        <v>707</v>
      </c>
      <c r="F381" s="18" t="s">
        <v>708</v>
      </c>
      <c r="G381" s="10"/>
      <c r="H381" s="17">
        <f t="shared" si="17"/>
        <v>380</v>
      </c>
      <c r="I381" s="43">
        <f t="shared" si="17"/>
        <v>228</v>
      </c>
      <c r="J381" s="12"/>
    </row>
    <row r="382" spans="1:10" ht="16.5" x14ac:dyDescent="0.3">
      <c r="A382" s="4" t="s">
        <v>709</v>
      </c>
      <c r="B382" s="13">
        <v>1</v>
      </c>
      <c r="C382" s="14"/>
      <c r="D382" s="15">
        <v>1</v>
      </c>
      <c r="E382" s="10" t="s">
        <v>709</v>
      </c>
      <c r="F382" s="18" t="s">
        <v>710</v>
      </c>
      <c r="G382" s="10"/>
      <c r="H382" s="17">
        <f t="shared" si="17"/>
        <v>381</v>
      </c>
      <c r="I382" s="43">
        <f t="shared" si="17"/>
        <v>229</v>
      </c>
      <c r="J382" s="12"/>
    </row>
    <row r="383" spans="1:10" ht="16.5" x14ac:dyDescent="0.3">
      <c r="A383" s="4" t="s">
        <v>711</v>
      </c>
      <c r="B383" s="13">
        <v>1</v>
      </c>
      <c r="C383" s="14"/>
      <c r="D383" s="15">
        <v>1</v>
      </c>
      <c r="E383" s="10" t="s">
        <v>711</v>
      </c>
      <c r="F383" s="21" t="s">
        <v>712</v>
      </c>
      <c r="G383" s="23"/>
      <c r="H383" s="17">
        <f t="shared" si="17"/>
        <v>382</v>
      </c>
      <c r="I383" s="43">
        <f t="shared" si="17"/>
        <v>230</v>
      </c>
      <c r="J383" s="12"/>
    </row>
    <row r="384" spans="1:10" ht="16.5" x14ac:dyDescent="0.3">
      <c r="A384" s="4" t="s">
        <v>713</v>
      </c>
      <c r="B384" s="13">
        <v>1</v>
      </c>
      <c r="C384" s="14"/>
      <c r="D384" s="15">
        <v>1</v>
      </c>
      <c r="E384" s="10" t="s">
        <v>713</v>
      </c>
      <c r="F384" s="18" t="s">
        <v>714</v>
      </c>
      <c r="G384" s="10"/>
      <c r="H384" s="17">
        <f t="shared" si="17"/>
        <v>383</v>
      </c>
      <c r="I384" s="43">
        <f t="shared" si="17"/>
        <v>231</v>
      </c>
      <c r="J384" s="12"/>
    </row>
    <row r="385" spans="1:10" ht="16.5" x14ac:dyDescent="0.3">
      <c r="A385" s="4" t="s">
        <v>715</v>
      </c>
      <c r="B385" s="13">
        <v>1</v>
      </c>
      <c r="C385" s="14"/>
      <c r="D385" s="15">
        <v>1</v>
      </c>
      <c r="E385" s="10" t="s">
        <v>715</v>
      </c>
      <c r="F385" s="24" t="s">
        <v>155</v>
      </c>
      <c r="G385" s="25"/>
      <c r="H385" s="17">
        <f t="shared" si="17"/>
        <v>384</v>
      </c>
      <c r="I385" s="43">
        <f t="shared" si="17"/>
        <v>232</v>
      </c>
      <c r="J385" s="12"/>
    </row>
    <row r="386" spans="1:10" ht="16.5" x14ac:dyDescent="0.3">
      <c r="A386" s="4" t="s">
        <v>716</v>
      </c>
      <c r="B386" s="13">
        <v>1</v>
      </c>
      <c r="C386" s="14"/>
      <c r="D386" s="15">
        <v>1</v>
      </c>
      <c r="E386" s="10" t="s">
        <v>716</v>
      </c>
      <c r="F386" s="24" t="s">
        <v>155</v>
      </c>
      <c r="G386" s="25"/>
      <c r="H386" s="17">
        <f t="shared" si="17"/>
        <v>385</v>
      </c>
      <c r="I386" s="43">
        <f t="shared" si="17"/>
        <v>233</v>
      </c>
      <c r="J386" s="12"/>
    </row>
    <row r="387" spans="1:10" ht="16.5" x14ac:dyDescent="0.3">
      <c r="A387" s="4" t="s">
        <v>717</v>
      </c>
      <c r="B387" s="13">
        <v>1</v>
      </c>
      <c r="C387" s="14"/>
      <c r="D387" s="15">
        <v>1</v>
      </c>
      <c r="E387" s="10" t="s">
        <v>717</v>
      </c>
      <c r="F387" s="24" t="s">
        <v>155</v>
      </c>
      <c r="G387" s="25"/>
      <c r="H387" s="17">
        <f t="shared" si="17"/>
        <v>386</v>
      </c>
      <c r="I387" s="43">
        <f t="shared" si="17"/>
        <v>234</v>
      </c>
      <c r="J387" s="12"/>
    </row>
    <row r="388" spans="1:10" ht="16.5" x14ac:dyDescent="0.3">
      <c r="A388" s="4" t="s">
        <v>718</v>
      </c>
      <c r="B388" s="13">
        <v>1</v>
      </c>
      <c r="C388" s="14"/>
      <c r="D388" s="15">
        <v>1</v>
      </c>
      <c r="E388" s="10" t="s">
        <v>718</v>
      </c>
      <c r="F388" s="24" t="s">
        <v>155</v>
      </c>
      <c r="G388" s="25"/>
      <c r="H388" s="17">
        <f t="shared" ref="H388:I403" si="18">H387+1</f>
        <v>387</v>
      </c>
      <c r="I388" s="43">
        <f t="shared" si="18"/>
        <v>235</v>
      </c>
      <c r="J388" s="12"/>
    </row>
    <row r="389" spans="1:10" ht="16.5" x14ac:dyDescent="0.3">
      <c r="A389" s="4" t="s">
        <v>719</v>
      </c>
      <c r="B389" s="13">
        <v>1</v>
      </c>
      <c r="C389" s="14"/>
      <c r="D389" s="15">
        <v>1</v>
      </c>
      <c r="E389" s="10" t="s">
        <v>719</v>
      </c>
      <c r="F389" s="24" t="s">
        <v>155</v>
      </c>
      <c r="G389" s="25"/>
      <c r="H389" s="17">
        <f t="shared" si="18"/>
        <v>388</v>
      </c>
      <c r="I389" s="43">
        <f t="shared" si="18"/>
        <v>236</v>
      </c>
      <c r="J389" s="12"/>
    </row>
    <row r="390" spans="1:10" ht="16.5" x14ac:dyDescent="0.3">
      <c r="A390" s="4" t="s">
        <v>720</v>
      </c>
      <c r="B390" s="13">
        <v>1</v>
      </c>
      <c r="C390" s="14"/>
      <c r="D390" s="15">
        <v>1</v>
      </c>
      <c r="E390" s="10" t="s">
        <v>720</v>
      </c>
      <c r="F390" s="24" t="s">
        <v>155</v>
      </c>
      <c r="G390" s="25"/>
      <c r="H390" s="17">
        <f t="shared" si="18"/>
        <v>389</v>
      </c>
      <c r="I390" s="43">
        <f t="shared" si="18"/>
        <v>237</v>
      </c>
      <c r="J390" s="12"/>
    </row>
    <row r="391" spans="1:10" ht="16.5" x14ac:dyDescent="0.3">
      <c r="A391" s="4" t="s">
        <v>721</v>
      </c>
      <c r="B391" s="13">
        <v>1</v>
      </c>
      <c r="C391" s="14"/>
      <c r="D391" s="15">
        <v>1</v>
      </c>
      <c r="E391" s="10" t="s">
        <v>721</v>
      </c>
      <c r="F391" s="24" t="s">
        <v>155</v>
      </c>
      <c r="G391" s="25"/>
      <c r="H391" s="17">
        <f t="shared" si="18"/>
        <v>390</v>
      </c>
      <c r="I391" s="43">
        <f t="shared" si="18"/>
        <v>238</v>
      </c>
      <c r="J391" s="12"/>
    </row>
    <row r="392" spans="1:10" ht="16.5" x14ac:dyDescent="0.3">
      <c r="A392" s="4" t="s">
        <v>722</v>
      </c>
      <c r="B392" s="13">
        <v>1</v>
      </c>
      <c r="C392" s="14"/>
      <c r="D392" s="15">
        <v>1</v>
      </c>
      <c r="E392" s="10" t="s">
        <v>722</v>
      </c>
      <c r="F392" s="24" t="s">
        <v>155</v>
      </c>
      <c r="G392" s="25"/>
      <c r="H392" s="17">
        <f t="shared" si="18"/>
        <v>391</v>
      </c>
      <c r="I392" s="43">
        <f t="shared" si="18"/>
        <v>239</v>
      </c>
      <c r="J392" s="12"/>
    </row>
    <row r="393" spans="1:10" ht="16.5" x14ac:dyDescent="0.3">
      <c r="A393" s="4" t="s">
        <v>723</v>
      </c>
      <c r="B393" s="13">
        <v>1</v>
      </c>
      <c r="C393" s="14"/>
      <c r="D393" s="15">
        <v>1</v>
      </c>
      <c r="E393" s="10" t="s">
        <v>723</v>
      </c>
      <c r="F393" s="24" t="s">
        <v>155</v>
      </c>
      <c r="G393" s="25"/>
      <c r="H393" s="17">
        <f t="shared" si="18"/>
        <v>392</v>
      </c>
      <c r="I393" s="43">
        <f t="shared" si="18"/>
        <v>240</v>
      </c>
      <c r="J393" s="12"/>
    </row>
    <row r="394" spans="1:10" ht="16.5" x14ac:dyDescent="0.3">
      <c r="A394" s="4" t="s">
        <v>724</v>
      </c>
      <c r="B394" s="13">
        <v>1</v>
      </c>
      <c r="C394" s="14"/>
      <c r="D394" s="15">
        <v>1</v>
      </c>
      <c r="E394" s="10" t="s">
        <v>724</v>
      </c>
      <c r="F394" s="24" t="s">
        <v>155</v>
      </c>
      <c r="G394" s="25"/>
      <c r="H394" s="17">
        <f t="shared" si="18"/>
        <v>393</v>
      </c>
      <c r="I394" s="43">
        <f t="shared" si="18"/>
        <v>241</v>
      </c>
      <c r="J394" s="12"/>
    </row>
    <row r="395" spans="1:10" ht="16.5" x14ac:dyDescent="0.3">
      <c r="A395" s="4" t="s">
        <v>725</v>
      </c>
      <c r="B395" s="13">
        <v>1</v>
      </c>
      <c r="C395" s="14"/>
      <c r="D395" s="15">
        <v>1</v>
      </c>
      <c r="E395" s="10" t="s">
        <v>725</v>
      </c>
      <c r="F395" s="24" t="s">
        <v>155</v>
      </c>
      <c r="G395" s="25"/>
      <c r="H395" s="17">
        <f t="shared" si="18"/>
        <v>394</v>
      </c>
      <c r="I395" s="43">
        <f t="shared" si="18"/>
        <v>242</v>
      </c>
      <c r="J395" s="12"/>
    </row>
    <row r="396" spans="1:10" ht="16.5" x14ac:dyDescent="0.3">
      <c r="A396" s="4" t="s">
        <v>726</v>
      </c>
      <c r="B396" s="13">
        <v>1</v>
      </c>
      <c r="C396" s="14"/>
      <c r="D396" s="15">
        <v>1</v>
      </c>
      <c r="E396" s="10" t="s">
        <v>726</v>
      </c>
      <c r="F396" s="24" t="s">
        <v>171</v>
      </c>
      <c r="G396" s="25"/>
      <c r="H396" s="17">
        <f t="shared" si="18"/>
        <v>395</v>
      </c>
      <c r="I396" s="43">
        <f t="shared" si="18"/>
        <v>243</v>
      </c>
      <c r="J396" s="12"/>
    </row>
    <row r="397" spans="1:10" ht="16.5" x14ac:dyDescent="0.3">
      <c r="A397" s="4" t="s">
        <v>727</v>
      </c>
      <c r="B397" s="13">
        <v>1</v>
      </c>
      <c r="C397" s="14"/>
      <c r="D397" s="15">
        <v>1</v>
      </c>
      <c r="E397" s="10" t="s">
        <v>727</v>
      </c>
      <c r="F397" s="24" t="s">
        <v>171</v>
      </c>
      <c r="G397" s="25"/>
      <c r="H397" s="17">
        <f t="shared" si="18"/>
        <v>396</v>
      </c>
      <c r="I397" s="43">
        <f t="shared" si="18"/>
        <v>244</v>
      </c>
      <c r="J397" s="12"/>
    </row>
    <row r="398" spans="1:10" ht="16.5" x14ac:dyDescent="0.3">
      <c r="A398" s="4" t="s">
        <v>728</v>
      </c>
      <c r="B398" s="13">
        <v>1</v>
      </c>
      <c r="C398" s="14"/>
      <c r="D398" s="15">
        <v>1</v>
      </c>
      <c r="E398" s="10" t="s">
        <v>728</v>
      </c>
      <c r="F398" s="62" t="s">
        <v>729</v>
      </c>
      <c r="G398" s="10"/>
      <c r="H398" s="17">
        <f t="shared" si="18"/>
        <v>397</v>
      </c>
      <c r="I398" s="43">
        <f t="shared" si="18"/>
        <v>245</v>
      </c>
      <c r="J398" s="12"/>
    </row>
    <row r="399" spans="1:10" ht="16.5" x14ac:dyDescent="0.3">
      <c r="A399" s="4" t="s">
        <v>730</v>
      </c>
      <c r="B399" s="13">
        <v>1</v>
      </c>
      <c r="C399" s="14"/>
      <c r="D399" s="15">
        <v>1</v>
      </c>
      <c r="E399" s="10" t="s">
        <v>730</v>
      </c>
      <c r="F399" s="21" t="s">
        <v>731</v>
      </c>
      <c r="G399" s="23"/>
      <c r="H399" s="17">
        <f t="shared" si="18"/>
        <v>398</v>
      </c>
      <c r="I399" s="43">
        <f t="shared" si="18"/>
        <v>246</v>
      </c>
      <c r="J399" s="12"/>
    </row>
    <row r="400" spans="1:10" ht="16.5" x14ac:dyDescent="0.3">
      <c r="A400" s="4" t="s">
        <v>732</v>
      </c>
      <c r="B400" s="13">
        <v>1</v>
      </c>
      <c r="C400" s="14"/>
      <c r="D400" s="15">
        <v>1</v>
      </c>
      <c r="E400" s="10" t="s">
        <v>732</v>
      </c>
      <c r="F400" s="21" t="s">
        <v>733</v>
      </c>
      <c r="G400" s="23"/>
      <c r="H400" s="17">
        <f t="shared" si="18"/>
        <v>399</v>
      </c>
      <c r="I400" s="43">
        <f t="shared" si="18"/>
        <v>247</v>
      </c>
      <c r="J400" s="12"/>
    </row>
    <row r="401" spans="1:10" ht="16.5" x14ac:dyDescent="0.3">
      <c r="A401" s="4" t="s">
        <v>734</v>
      </c>
      <c r="B401" s="13">
        <v>1</v>
      </c>
      <c r="C401" s="14"/>
      <c r="D401" s="15">
        <v>1</v>
      </c>
      <c r="E401" s="10" t="s">
        <v>734</v>
      </c>
      <c r="F401" s="21" t="s">
        <v>735</v>
      </c>
      <c r="G401" s="23"/>
      <c r="H401" s="17">
        <f t="shared" si="18"/>
        <v>400</v>
      </c>
      <c r="I401" s="43">
        <f t="shared" si="18"/>
        <v>248</v>
      </c>
      <c r="J401" s="12"/>
    </row>
    <row r="402" spans="1:10" ht="16.5" x14ac:dyDescent="0.3">
      <c r="A402" s="4" t="s">
        <v>736</v>
      </c>
      <c r="B402" s="13">
        <v>1</v>
      </c>
      <c r="C402" s="14"/>
      <c r="D402" s="15">
        <v>1</v>
      </c>
      <c r="E402" s="10" t="s">
        <v>736</v>
      </c>
      <c r="F402" s="21" t="s">
        <v>737</v>
      </c>
      <c r="G402" s="23"/>
      <c r="H402" s="17">
        <f t="shared" si="18"/>
        <v>401</v>
      </c>
      <c r="I402" s="43">
        <f t="shared" si="18"/>
        <v>249</v>
      </c>
      <c r="J402" s="12"/>
    </row>
    <row r="403" spans="1:10" ht="16.5" x14ac:dyDescent="0.3">
      <c r="A403" s="4" t="s">
        <v>738</v>
      </c>
      <c r="B403" s="13">
        <v>1</v>
      </c>
      <c r="C403" s="14"/>
      <c r="D403" s="15">
        <v>1</v>
      </c>
      <c r="E403" s="10" t="s">
        <v>738</v>
      </c>
      <c r="F403" s="21" t="s">
        <v>739</v>
      </c>
      <c r="G403" s="23"/>
      <c r="H403" s="17">
        <f t="shared" si="18"/>
        <v>402</v>
      </c>
      <c r="I403" s="43">
        <f t="shared" si="18"/>
        <v>250</v>
      </c>
      <c r="J403" s="12"/>
    </row>
    <row r="404" spans="1:10" ht="16.5" x14ac:dyDescent="0.3">
      <c r="A404" s="4" t="s">
        <v>740</v>
      </c>
      <c r="B404" s="13">
        <v>1</v>
      </c>
      <c r="C404" s="14"/>
      <c r="D404" s="15">
        <v>1</v>
      </c>
      <c r="E404" s="10" t="s">
        <v>740</v>
      </c>
      <c r="F404" s="21" t="s">
        <v>741</v>
      </c>
      <c r="G404" s="23"/>
      <c r="H404" s="17">
        <f t="shared" ref="H404:I419" si="19">H403+1</f>
        <v>403</v>
      </c>
      <c r="I404" s="43">
        <f t="shared" si="19"/>
        <v>251</v>
      </c>
      <c r="J404" s="12"/>
    </row>
    <row r="405" spans="1:10" ht="16.5" x14ac:dyDescent="0.3">
      <c r="A405" s="4" t="s">
        <v>742</v>
      </c>
      <c r="B405" s="13">
        <v>1</v>
      </c>
      <c r="C405" s="14"/>
      <c r="D405" s="15">
        <v>1</v>
      </c>
      <c r="E405" s="10" t="s">
        <v>742</v>
      </c>
      <c r="F405" s="21" t="s">
        <v>743</v>
      </c>
      <c r="G405" s="23"/>
      <c r="H405" s="17">
        <f t="shared" si="19"/>
        <v>404</v>
      </c>
      <c r="I405" s="43">
        <f t="shared" si="19"/>
        <v>252</v>
      </c>
      <c r="J405" s="12"/>
    </row>
    <row r="406" spans="1:10" ht="16.5" x14ac:dyDescent="0.3">
      <c r="A406" s="4" t="s">
        <v>744</v>
      </c>
      <c r="B406" s="13">
        <v>1</v>
      </c>
      <c r="C406" s="14"/>
      <c r="D406" s="15">
        <v>1</v>
      </c>
      <c r="E406" s="10" t="s">
        <v>744</v>
      </c>
      <c r="F406" s="21" t="s">
        <v>745</v>
      </c>
      <c r="G406" s="23"/>
      <c r="H406" s="17">
        <f t="shared" si="19"/>
        <v>405</v>
      </c>
      <c r="I406" s="43">
        <f t="shared" si="19"/>
        <v>253</v>
      </c>
      <c r="J406" s="12"/>
    </row>
    <row r="407" spans="1:10" ht="16.5" x14ac:dyDescent="0.3">
      <c r="A407" s="4" t="s">
        <v>746</v>
      </c>
      <c r="B407" s="13">
        <v>1</v>
      </c>
      <c r="C407" s="14"/>
      <c r="D407" s="15">
        <v>1</v>
      </c>
      <c r="E407" s="10" t="s">
        <v>746</v>
      </c>
      <c r="F407" s="21" t="s">
        <v>747</v>
      </c>
      <c r="G407" s="23"/>
      <c r="H407" s="17">
        <f t="shared" si="19"/>
        <v>406</v>
      </c>
      <c r="I407" s="43">
        <f t="shared" si="19"/>
        <v>254</v>
      </c>
      <c r="J407" s="12"/>
    </row>
    <row r="408" spans="1:10" ht="16.5" x14ac:dyDescent="0.3">
      <c r="A408" s="4" t="s">
        <v>748</v>
      </c>
      <c r="B408" s="13">
        <v>1</v>
      </c>
      <c r="C408" s="14"/>
      <c r="D408" s="15">
        <v>1</v>
      </c>
      <c r="E408" s="10" t="s">
        <v>748</v>
      </c>
      <c r="F408" s="19" t="s">
        <v>749</v>
      </c>
      <c r="G408" s="20"/>
      <c r="H408" s="17">
        <f t="shared" si="19"/>
        <v>407</v>
      </c>
      <c r="I408" s="43">
        <f t="shared" si="19"/>
        <v>255</v>
      </c>
      <c r="J408" s="12"/>
    </row>
    <row r="409" spans="1:10" ht="16.5" x14ac:dyDescent="0.3">
      <c r="A409" s="4" t="s">
        <v>750</v>
      </c>
      <c r="B409" s="13">
        <v>1</v>
      </c>
      <c r="C409" s="14"/>
      <c r="D409" s="15">
        <v>1</v>
      </c>
      <c r="E409" s="10" t="s">
        <v>750</v>
      </c>
      <c r="F409" s="19" t="s">
        <v>751</v>
      </c>
      <c r="G409" s="20"/>
      <c r="H409" s="17">
        <f t="shared" si="19"/>
        <v>408</v>
      </c>
      <c r="I409" s="43">
        <f t="shared" si="19"/>
        <v>256</v>
      </c>
      <c r="J409" s="12"/>
    </row>
    <row r="410" spans="1:10" ht="16.5" x14ac:dyDescent="0.3">
      <c r="A410" s="4" t="s">
        <v>752</v>
      </c>
      <c r="B410" s="13">
        <v>1</v>
      </c>
      <c r="C410" s="14"/>
      <c r="D410" s="15">
        <v>1</v>
      </c>
      <c r="E410" s="10" t="s">
        <v>752</v>
      </c>
      <c r="F410" s="19" t="s">
        <v>753</v>
      </c>
      <c r="G410" s="20"/>
      <c r="H410" s="17">
        <f t="shared" si="19"/>
        <v>409</v>
      </c>
      <c r="I410" s="43">
        <f t="shared" si="19"/>
        <v>257</v>
      </c>
      <c r="J410" s="12"/>
    </row>
    <row r="411" spans="1:10" ht="16.5" x14ac:dyDescent="0.3">
      <c r="A411" s="4" t="s">
        <v>754</v>
      </c>
      <c r="B411" s="13">
        <v>1</v>
      </c>
      <c r="C411" s="14"/>
      <c r="D411" s="15">
        <v>1</v>
      </c>
      <c r="E411" s="10" t="s">
        <v>754</v>
      </c>
      <c r="F411" s="19" t="s">
        <v>755</v>
      </c>
      <c r="G411" s="20"/>
      <c r="H411" s="17">
        <f t="shared" si="19"/>
        <v>410</v>
      </c>
      <c r="I411" s="43">
        <f t="shared" si="19"/>
        <v>258</v>
      </c>
      <c r="J411" s="12"/>
    </row>
    <row r="412" spans="1:10" ht="16.5" x14ac:dyDescent="0.3">
      <c r="A412" s="4" t="s">
        <v>756</v>
      </c>
      <c r="B412" s="13">
        <v>1</v>
      </c>
      <c r="C412" s="14"/>
      <c r="D412" s="15">
        <v>1</v>
      </c>
      <c r="E412" s="10" t="s">
        <v>756</v>
      </c>
      <c r="F412" s="19" t="s">
        <v>757</v>
      </c>
      <c r="G412" s="20"/>
      <c r="H412" s="17">
        <f t="shared" si="19"/>
        <v>411</v>
      </c>
      <c r="I412" s="43">
        <f t="shared" si="19"/>
        <v>259</v>
      </c>
      <c r="J412" s="12"/>
    </row>
    <row r="413" spans="1:10" ht="16.5" x14ac:dyDescent="0.3">
      <c r="A413" s="4" t="s">
        <v>758</v>
      </c>
      <c r="B413" s="13">
        <v>1</v>
      </c>
      <c r="C413" s="14"/>
      <c r="D413" s="15">
        <v>1</v>
      </c>
      <c r="E413" s="10" t="s">
        <v>758</v>
      </c>
      <c r="F413" s="18" t="s">
        <v>759</v>
      </c>
      <c r="G413" s="10"/>
      <c r="H413" s="17">
        <f t="shared" si="19"/>
        <v>412</v>
      </c>
      <c r="I413" s="43">
        <f t="shared" si="19"/>
        <v>260</v>
      </c>
      <c r="J413" s="12"/>
    </row>
    <row r="414" spans="1:10" ht="16.5" x14ac:dyDescent="0.3">
      <c r="A414" s="4" t="s">
        <v>760</v>
      </c>
      <c r="B414" s="13">
        <v>1</v>
      </c>
      <c r="C414" s="14"/>
      <c r="D414" s="15">
        <v>1</v>
      </c>
      <c r="E414" s="10" t="s">
        <v>760</v>
      </c>
      <c r="F414" s="18" t="s">
        <v>761</v>
      </c>
      <c r="G414" s="10"/>
      <c r="H414" s="17">
        <f t="shared" si="19"/>
        <v>413</v>
      </c>
      <c r="I414" s="43">
        <f t="shared" si="19"/>
        <v>261</v>
      </c>
      <c r="J414" s="12"/>
    </row>
    <row r="415" spans="1:10" ht="16.5" x14ac:dyDescent="0.3">
      <c r="A415" s="4" t="s">
        <v>762</v>
      </c>
      <c r="B415" s="13">
        <v>1</v>
      </c>
      <c r="C415" s="14"/>
      <c r="D415" s="15">
        <v>1</v>
      </c>
      <c r="E415" s="10" t="s">
        <v>762</v>
      </c>
      <c r="F415" s="18" t="s">
        <v>763</v>
      </c>
      <c r="G415" s="10"/>
      <c r="H415" s="17">
        <f t="shared" si="19"/>
        <v>414</v>
      </c>
      <c r="I415" s="43">
        <f t="shared" si="19"/>
        <v>262</v>
      </c>
      <c r="J415" s="12"/>
    </row>
    <row r="416" spans="1:10" ht="16.5" x14ac:dyDescent="0.3">
      <c r="A416" s="4" t="s">
        <v>764</v>
      </c>
      <c r="B416" s="13">
        <v>1</v>
      </c>
      <c r="C416" s="14"/>
      <c r="D416" s="15">
        <v>1</v>
      </c>
      <c r="E416" s="10" t="s">
        <v>764</v>
      </c>
      <c r="F416" s="18" t="s">
        <v>765</v>
      </c>
      <c r="G416" s="10"/>
      <c r="H416" s="17">
        <f t="shared" si="19"/>
        <v>415</v>
      </c>
      <c r="I416" s="43">
        <f t="shared" si="19"/>
        <v>263</v>
      </c>
      <c r="J416" s="12"/>
    </row>
    <row r="417" spans="1:10" ht="16.5" x14ac:dyDescent="0.3">
      <c r="A417" s="4" t="s">
        <v>766</v>
      </c>
      <c r="B417" s="13">
        <v>1</v>
      </c>
      <c r="C417" s="14"/>
      <c r="D417" s="15">
        <v>1</v>
      </c>
      <c r="E417" s="10" t="s">
        <v>766</v>
      </c>
      <c r="F417" s="18" t="s">
        <v>767</v>
      </c>
      <c r="G417" s="10"/>
      <c r="H417" s="17">
        <f t="shared" si="19"/>
        <v>416</v>
      </c>
      <c r="I417" s="43">
        <f t="shared" si="19"/>
        <v>264</v>
      </c>
      <c r="J417" s="12"/>
    </row>
    <row r="418" spans="1:10" ht="16.5" x14ac:dyDescent="0.3">
      <c r="A418" s="4" t="s">
        <v>768</v>
      </c>
      <c r="B418" s="13">
        <v>1</v>
      </c>
      <c r="C418" s="14"/>
      <c r="D418" s="15">
        <v>1</v>
      </c>
      <c r="E418" s="10" t="s">
        <v>768</v>
      </c>
      <c r="F418" s="18" t="s">
        <v>769</v>
      </c>
      <c r="G418" s="10"/>
      <c r="H418" s="17">
        <f t="shared" si="19"/>
        <v>417</v>
      </c>
      <c r="I418" s="43">
        <f t="shared" si="19"/>
        <v>265</v>
      </c>
      <c r="J418" s="12"/>
    </row>
    <row r="419" spans="1:10" ht="16.5" x14ac:dyDescent="0.3">
      <c r="A419" s="4" t="s">
        <v>770</v>
      </c>
      <c r="B419" s="13">
        <v>1</v>
      </c>
      <c r="C419" s="14"/>
      <c r="D419" s="15">
        <v>1</v>
      </c>
      <c r="E419" s="10" t="s">
        <v>770</v>
      </c>
      <c r="F419" s="18" t="s">
        <v>771</v>
      </c>
      <c r="G419" s="10"/>
      <c r="H419" s="17">
        <f t="shared" si="19"/>
        <v>418</v>
      </c>
      <c r="I419" s="43">
        <f t="shared" si="19"/>
        <v>266</v>
      </c>
      <c r="J419" s="12"/>
    </row>
    <row r="420" spans="1:10" ht="16.5" x14ac:dyDescent="0.3">
      <c r="A420" s="4" t="s">
        <v>772</v>
      </c>
      <c r="B420" s="13">
        <v>1</v>
      </c>
      <c r="C420" s="14"/>
      <c r="D420" s="15">
        <v>1</v>
      </c>
      <c r="E420" s="10" t="s">
        <v>772</v>
      </c>
      <c r="F420" s="18" t="s">
        <v>773</v>
      </c>
      <c r="G420" s="10"/>
      <c r="H420" s="17">
        <f t="shared" ref="H420:I435" si="20">H419+1</f>
        <v>419</v>
      </c>
      <c r="I420" s="43">
        <f t="shared" si="20"/>
        <v>267</v>
      </c>
      <c r="J420" s="12"/>
    </row>
    <row r="421" spans="1:10" ht="16.5" x14ac:dyDescent="0.3">
      <c r="A421" s="4" t="s">
        <v>774</v>
      </c>
      <c r="B421" s="13">
        <v>1</v>
      </c>
      <c r="C421" s="14"/>
      <c r="D421" s="15">
        <v>1</v>
      </c>
      <c r="E421" s="10" t="s">
        <v>774</v>
      </c>
      <c r="F421" s="18" t="s">
        <v>775</v>
      </c>
      <c r="G421" s="10"/>
      <c r="H421" s="17">
        <f t="shared" si="20"/>
        <v>420</v>
      </c>
      <c r="I421" s="43">
        <f t="shared" si="20"/>
        <v>268</v>
      </c>
      <c r="J421" s="12"/>
    </row>
    <row r="422" spans="1:10" ht="16.5" x14ac:dyDescent="0.3">
      <c r="A422" s="4" t="s">
        <v>776</v>
      </c>
      <c r="B422" s="13">
        <v>1</v>
      </c>
      <c r="C422" s="14"/>
      <c r="D422" s="15">
        <v>1</v>
      </c>
      <c r="E422" s="10" t="s">
        <v>776</v>
      </c>
      <c r="F422" s="18" t="s">
        <v>777</v>
      </c>
      <c r="G422" s="10"/>
      <c r="H422" s="17">
        <f t="shared" si="20"/>
        <v>421</v>
      </c>
      <c r="I422" s="43">
        <f t="shared" si="20"/>
        <v>269</v>
      </c>
      <c r="J422" s="12"/>
    </row>
    <row r="423" spans="1:10" ht="16.5" x14ac:dyDescent="0.3">
      <c r="A423" s="4" t="s">
        <v>778</v>
      </c>
      <c r="B423" s="13">
        <v>1</v>
      </c>
      <c r="C423" s="14"/>
      <c r="D423" s="15">
        <v>1</v>
      </c>
      <c r="E423" s="10" t="s">
        <v>778</v>
      </c>
      <c r="F423" s="21" t="s">
        <v>779</v>
      </c>
      <c r="G423" s="23"/>
      <c r="H423" s="17">
        <f t="shared" si="20"/>
        <v>422</v>
      </c>
      <c r="I423" s="43">
        <f t="shared" si="20"/>
        <v>270</v>
      </c>
      <c r="J423" s="12"/>
    </row>
    <row r="424" spans="1:10" ht="16.5" x14ac:dyDescent="0.3">
      <c r="A424" s="4" t="s">
        <v>780</v>
      </c>
      <c r="B424" s="13">
        <v>1</v>
      </c>
      <c r="C424" s="14"/>
      <c r="D424" s="15">
        <v>1</v>
      </c>
      <c r="E424" s="10" t="s">
        <v>780</v>
      </c>
      <c r="F424" s="21" t="s">
        <v>781</v>
      </c>
      <c r="G424" s="23"/>
      <c r="H424" s="17">
        <f t="shared" si="20"/>
        <v>423</v>
      </c>
      <c r="I424" s="43">
        <f t="shared" si="20"/>
        <v>271</v>
      </c>
      <c r="J424" s="12"/>
    </row>
    <row r="425" spans="1:10" ht="16.5" x14ac:dyDescent="0.3">
      <c r="A425" s="4" t="s">
        <v>782</v>
      </c>
      <c r="B425" s="13">
        <v>1</v>
      </c>
      <c r="C425" s="14"/>
      <c r="D425" s="15">
        <v>1</v>
      </c>
      <c r="E425" s="10" t="s">
        <v>782</v>
      </c>
      <c r="F425" s="18" t="s">
        <v>783</v>
      </c>
      <c r="G425" s="10"/>
      <c r="H425" s="17">
        <f t="shared" si="20"/>
        <v>424</v>
      </c>
      <c r="I425" s="43">
        <f t="shared" si="20"/>
        <v>272</v>
      </c>
      <c r="J425" s="12"/>
    </row>
    <row r="426" spans="1:10" ht="16.5" x14ac:dyDescent="0.3">
      <c r="A426" s="4" t="s">
        <v>784</v>
      </c>
      <c r="B426" s="13">
        <v>1</v>
      </c>
      <c r="C426" s="14"/>
      <c r="D426" s="15">
        <v>1</v>
      </c>
      <c r="E426" s="10" t="s">
        <v>784</v>
      </c>
      <c r="F426" s="18" t="s">
        <v>785</v>
      </c>
      <c r="G426" s="10"/>
      <c r="H426" s="17">
        <f t="shared" si="20"/>
        <v>425</v>
      </c>
      <c r="I426" s="43">
        <f t="shared" si="20"/>
        <v>273</v>
      </c>
      <c r="J426" s="12"/>
    </row>
    <row r="427" spans="1:10" ht="16.5" x14ac:dyDescent="0.3">
      <c r="A427" s="4" t="s">
        <v>786</v>
      </c>
      <c r="B427" s="13">
        <v>1</v>
      </c>
      <c r="C427" s="14"/>
      <c r="D427" s="15">
        <v>1</v>
      </c>
      <c r="E427" s="10" t="s">
        <v>786</v>
      </c>
      <c r="F427" s="18" t="s">
        <v>787</v>
      </c>
      <c r="G427" s="10"/>
      <c r="H427" s="17">
        <f t="shared" si="20"/>
        <v>426</v>
      </c>
      <c r="I427" s="43">
        <f t="shared" si="20"/>
        <v>274</v>
      </c>
      <c r="J427" s="12"/>
    </row>
    <row r="428" spans="1:10" ht="16.5" x14ac:dyDescent="0.3">
      <c r="A428" s="4" t="s">
        <v>788</v>
      </c>
      <c r="B428" s="13">
        <v>1</v>
      </c>
      <c r="C428" s="14"/>
      <c r="D428" s="15">
        <v>1</v>
      </c>
      <c r="E428" s="10" t="s">
        <v>788</v>
      </c>
      <c r="F428" s="18" t="s">
        <v>789</v>
      </c>
      <c r="G428" s="10"/>
      <c r="H428" s="17">
        <f t="shared" si="20"/>
        <v>427</v>
      </c>
      <c r="I428" s="43">
        <f t="shared" si="20"/>
        <v>275</v>
      </c>
      <c r="J428" s="12"/>
    </row>
    <row r="429" spans="1:10" ht="16.5" x14ac:dyDescent="0.3">
      <c r="A429" s="4" t="s">
        <v>790</v>
      </c>
      <c r="B429" s="13">
        <v>1</v>
      </c>
      <c r="C429" s="14"/>
      <c r="D429" s="15">
        <v>1</v>
      </c>
      <c r="E429" s="10" t="s">
        <v>790</v>
      </c>
      <c r="F429" s="21" t="s">
        <v>791</v>
      </c>
      <c r="G429" s="23"/>
      <c r="H429" s="17">
        <f t="shared" si="20"/>
        <v>428</v>
      </c>
      <c r="I429" s="43">
        <f t="shared" si="20"/>
        <v>276</v>
      </c>
      <c r="J429" s="12"/>
    </row>
    <row r="430" spans="1:10" ht="16.5" x14ac:dyDescent="0.3">
      <c r="A430" s="4" t="s">
        <v>792</v>
      </c>
      <c r="B430" s="13">
        <v>1</v>
      </c>
      <c r="C430" s="14"/>
      <c r="D430" s="15">
        <v>1</v>
      </c>
      <c r="E430" s="10" t="s">
        <v>792</v>
      </c>
      <c r="F430" s="18" t="s">
        <v>793</v>
      </c>
      <c r="G430" s="10"/>
      <c r="H430" s="17">
        <f t="shared" si="20"/>
        <v>429</v>
      </c>
      <c r="I430" s="43">
        <f t="shared" si="20"/>
        <v>277</v>
      </c>
      <c r="J430" s="12"/>
    </row>
    <row r="431" spans="1:10" ht="16.5" x14ac:dyDescent="0.3">
      <c r="A431" s="4" t="s">
        <v>794</v>
      </c>
      <c r="B431" s="13">
        <v>1</v>
      </c>
      <c r="C431" s="14"/>
      <c r="D431" s="15">
        <v>1</v>
      </c>
      <c r="E431" s="10" t="s">
        <v>794</v>
      </c>
      <c r="F431" s="21" t="s">
        <v>795</v>
      </c>
      <c r="G431" s="23"/>
      <c r="H431" s="17">
        <f t="shared" si="20"/>
        <v>430</v>
      </c>
      <c r="I431" s="43">
        <f t="shared" si="20"/>
        <v>278</v>
      </c>
      <c r="J431" s="12"/>
    </row>
    <row r="432" spans="1:10" ht="16.5" x14ac:dyDescent="0.3">
      <c r="A432" s="4" t="s">
        <v>796</v>
      </c>
      <c r="B432" s="13">
        <v>1</v>
      </c>
      <c r="C432" s="14"/>
      <c r="D432" s="15">
        <v>1</v>
      </c>
      <c r="E432" s="10" t="s">
        <v>796</v>
      </c>
      <c r="F432" s="21" t="s">
        <v>363</v>
      </c>
      <c r="G432" s="23"/>
      <c r="H432" s="17">
        <f t="shared" si="20"/>
        <v>431</v>
      </c>
      <c r="I432" s="43">
        <f t="shared" si="20"/>
        <v>279</v>
      </c>
      <c r="J432" s="12"/>
    </row>
    <row r="433" spans="1:10" ht="16.5" x14ac:dyDescent="0.3">
      <c r="A433" s="4" t="s">
        <v>797</v>
      </c>
      <c r="B433" s="13">
        <v>1</v>
      </c>
      <c r="C433" s="14"/>
      <c r="D433" s="15">
        <v>1</v>
      </c>
      <c r="E433" s="10" t="s">
        <v>797</v>
      </c>
      <c r="F433" s="21" t="s">
        <v>363</v>
      </c>
      <c r="G433" s="23"/>
      <c r="H433" s="17">
        <f t="shared" si="20"/>
        <v>432</v>
      </c>
      <c r="I433" s="43">
        <f t="shared" si="20"/>
        <v>280</v>
      </c>
      <c r="J433" s="12"/>
    </row>
    <row r="434" spans="1:10" ht="16.5" x14ac:dyDescent="0.3">
      <c r="A434" s="4" t="s">
        <v>798</v>
      </c>
      <c r="B434" s="13">
        <v>1</v>
      </c>
      <c r="C434" s="14"/>
      <c r="D434" s="15">
        <v>1</v>
      </c>
      <c r="E434" s="10" t="s">
        <v>798</v>
      </c>
      <c r="F434" s="18" t="s">
        <v>799</v>
      </c>
      <c r="G434" s="10"/>
      <c r="H434" s="17">
        <f t="shared" si="20"/>
        <v>433</v>
      </c>
      <c r="I434" s="43">
        <f t="shared" si="20"/>
        <v>281</v>
      </c>
      <c r="J434" s="12"/>
    </row>
    <row r="435" spans="1:10" ht="16.5" x14ac:dyDescent="0.3">
      <c r="A435" s="4" t="s">
        <v>800</v>
      </c>
      <c r="B435" s="13">
        <v>1</v>
      </c>
      <c r="C435" s="14"/>
      <c r="D435" s="15">
        <v>1</v>
      </c>
      <c r="E435" s="10" t="s">
        <v>800</v>
      </c>
      <c r="F435" s="21" t="s">
        <v>801</v>
      </c>
      <c r="G435" s="22"/>
      <c r="H435" s="17">
        <f t="shared" si="20"/>
        <v>434</v>
      </c>
      <c r="I435" s="43">
        <f t="shared" si="20"/>
        <v>282</v>
      </c>
      <c r="J435" s="12"/>
    </row>
    <row r="436" spans="1:10" ht="16.5" x14ac:dyDescent="0.3">
      <c r="A436" s="4" t="s">
        <v>802</v>
      </c>
      <c r="B436" s="13">
        <v>1</v>
      </c>
      <c r="C436" s="14"/>
      <c r="D436" s="15">
        <v>1</v>
      </c>
      <c r="E436" s="10" t="s">
        <v>802</v>
      </c>
      <c r="F436" s="21" t="s">
        <v>803</v>
      </c>
      <c r="G436" s="22"/>
      <c r="H436" s="17">
        <f t="shared" ref="H436:I447" si="21">H435+1</f>
        <v>435</v>
      </c>
      <c r="I436" s="43">
        <f t="shared" si="21"/>
        <v>283</v>
      </c>
      <c r="J436" s="12"/>
    </row>
    <row r="437" spans="1:10" ht="16.5" x14ac:dyDescent="0.3">
      <c r="A437" s="4" t="s">
        <v>804</v>
      </c>
      <c r="B437" s="13">
        <v>1</v>
      </c>
      <c r="C437" s="14"/>
      <c r="D437" s="15">
        <v>1</v>
      </c>
      <c r="E437" s="10" t="s">
        <v>804</v>
      </c>
      <c r="F437" s="18" t="s">
        <v>805</v>
      </c>
      <c r="G437" s="10"/>
      <c r="H437" s="17">
        <f t="shared" si="21"/>
        <v>436</v>
      </c>
      <c r="I437" s="43">
        <f t="shared" si="21"/>
        <v>284</v>
      </c>
      <c r="J437" s="12"/>
    </row>
    <row r="438" spans="1:10" ht="16.5" x14ac:dyDescent="0.3">
      <c r="A438" s="4" t="s">
        <v>806</v>
      </c>
      <c r="B438" s="13">
        <v>1</v>
      </c>
      <c r="C438" s="14"/>
      <c r="D438" s="15">
        <v>1</v>
      </c>
      <c r="E438" s="10" t="s">
        <v>806</v>
      </c>
      <c r="F438" s="18" t="s">
        <v>807</v>
      </c>
      <c r="G438" s="10"/>
      <c r="H438" s="17">
        <f t="shared" si="21"/>
        <v>437</v>
      </c>
      <c r="I438" s="43">
        <f t="shared" si="21"/>
        <v>285</v>
      </c>
      <c r="J438" s="12"/>
    </row>
    <row r="439" spans="1:10" ht="16.5" x14ac:dyDescent="0.3">
      <c r="A439" s="4" t="s">
        <v>808</v>
      </c>
      <c r="B439" s="13">
        <v>1</v>
      </c>
      <c r="C439" s="14"/>
      <c r="D439" s="15">
        <v>1</v>
      </c>
      <c r="E439" s="10" t="s">
        <v>808</v>
      </c>
      <c r="F439" s="18" t="s">
        <v>809</v>
      </c>
      <c r="G439" s="10"/>
      <c r="H439" s="17">
        <f t="shared" si="21"/>
        <v>438</v>
      </c>
      <c r="I439" s="43">
        <f t="shared" si="21"/>
        <v>286</v>
      </c>
      <c r="J439" s="12"/>
    </row>
    <row r="440" spans="1:10" ht="16.5" x14ac:dyDescent="0.3">
      <c r="A440" s="4" t="s">
        <v>810</v>
      </c>
      <c r="B440" s="13">
        <v>1</v>
      </c>
      <c r="C440" s="14"/>
      <c r="D440" s="15">
        <v>1</v>
      </c>
      <c r="E440" s="10" t="s">
        <v>810</v>
      </c>
      <c r="F440" s="18" t="s">
        <v>811</v>
      </c>
      <c r="G440" s="10"/>
      <c r="H440" s="17">
        <f t="shared" si="21"/>
        <v>439</v>
      </c>
      <c r="I440" s="43">
        <f t="shared" si="21"/>
        <v>287</v>
      </c>
      <c r="J440" s="12"/>
    </row>
    <row r="441" spans="1:10" ht="16.5" x14ac:dyDescent="0.3">
      <c r="A441" s="4" t="s">
        <v>812</v>
      </c>
      <c r="B441" s="13">
        <v>1</v>
      </c>
      <c r="C441" s="14"/>
      <c r="D441" s="15">
        <v>1</v>
      </c>
      <c r="E441" s="10" t="s">
        <v>812</v>
      </c>
      <c r="F441" s="18" t="s">
        <v>813</v>
      </c>
      <c r="G441" s="10"/>
      <c r="H441" s="17">
        <f t="shared" si="21"/>
        <v>440</v>
      </c>
      <c r="I441" s="43">
        <f t="shared" si="21"/>
        <v>288</v>
      </c>
      <c r="J441" s="12"/>
    </row>
    <row r="442" spans="1:10" ht="16.5" x14ac:dyDescent="0.3">
      <c r="A442" s="77" t="s">
        <v>814</v>
      </c>
      <c r="B442" s="67">
        <v>1</v>
      </c>
      <c r="C442" s="68"/>
      <c r="D442" s="76">
        <v>1</v>
      </c>
      <c r="E442" s="70" t="s">
        <v>814</v>
      </c>
      <c r="F442" s="72" t="s">
        <v>656</v>
      </c>
      <c r="G442" s="73"/>
      <c r="H442" s="17">
        <f t="shared" si="21"/>
        <v>441</v>
      </c>
      <c r="I442" s="43">
        <f t="shared" si="21"/>
        <v>289</v>
      </c>
      <c r="J442" s="12"/>
    </row>
    <row r="443" spans="1:10" ht="16.5" x14ac:dyDescent="0.3">
      <c r="A443" s="66" t="s">
        <v>815</v>
      </c>
      <c r="B443" s="67">
        <v>1</v>
      </c>
      <c r="C443" s="68"/>
      <c r="D443" s="69">
        <v>1</v>
      </c>
      <c r="E443" s="70" t="s">
        <v>815</v>
      </c>
      <c r="F443" s="74" t="s">
        <v>816</v>
      </c>
      <c r="G443" s="75"/>
      <c r="H443" s="17">
        <f t="shared" si="21"/>
        <v>442</v>
      </c>
      <c r="I443" s="43">
        <f t="shared" si="21"/>
        <v>290</v>
      </c>
      <c r="J443" s="12"/>
    </row>
    <row r="444" spans="1:10" ht="16.5" x14ac:dyDescent="0.3">
      <c r="A444" s="66" t="s">
        <v>817</v>
      </c>
      <c r="B444" s="67">
        <v>1</v>
      </c>
      <c r="C444" s="68"/>
      <c r="D444" s="69">
        <v>1</v>
      </c>
      <c r="E444" s="70" t="s">
        <v>817</v>
      </c>
      <c r="F444" s="74" t="s">
        <v>818</v>
      </c>
      <c r="G444" s="75"/>
      <c r="H444" s="17">
        <f t="shared" si="21"/>
        <v>443</v>
      </c>
      <c r="I444" s="43">
        <f t="shared" si="21"/>
        <v>291</v>
      </c>
      <c r="J444" s="12"/>
    </row>
    <row r="445" spans="1:10" ht="16.5" x14ac:dyDescent="0.3">
      <c r="A445" s="4" t="s">
        <v>819</v>
      </c>
      <c r="B445" s="13">
        <v>1</v>
      </c>
      <c r="C445" s="14"/>
      <c r="D445" s="15">
        <v>1</v>
      </c>
      <c r="E445" s="10" t="s">
        <v>819</v>
      </c>
      <c r="F445" s="19" t="s">
        <v>820</v>
      </c>
      <c r="G445" s="20"/>
      <c r="H445" s="17">
        <f t="shared" si="21"/>
        <v>444</v>
      </c>
      <c r="I445" s="43">
        <f t="shared" si="21"/>
        <v>292</v>
      </c>
      <c r="J445" s="12"/>
    </row>
    <row r="446" spans="1:10" ht="16.5" x14ac:dyDescent="0.3">
      <c r="A446" s="4" t="s">
        <v>821</v>
      </c>
      <c r="B446" s="13">
        <v>1</v>
      </c>
      <c r="C446" s="14"/>
      <c r="D446" s="15">
        <v>1</v>
      </c>
      <c r="E446" s="10" t="s">
        <v>821</v>
      </c>
      <c r="F446" s="18" t="s">
        <v>822</v>
      </c>
      <c r="G446" s="10"/>
      <c r="H446" s="17">
        <f t="shared" si="21"/>
        <v>445</v>
      </c>
      <c r="I446" s="43">
        <f t="shared" si="21"/>
        <v>293</v>
      </c>
      <c r="J446" s="12"/>
    </row>
    <row r="447" spans="1:10" ht="17.25" thickBot="1" x14ac:dyDescent="0.35">
      <c r="A447" s="44" t="s">
        <v>823</v>
      </c>
      <c r="B447" s="13">
        <v>1</v>
      </c>
      <c r="C447" s="14"/>
      <c r="D447" s="15">
        <v>1</v>
      </c>
      <c r="E447" s="10" t="s">
        <v>823</v>
      </c>
      <c r="F447" s="10" t="s">
        <v>824</v>
      </c>
      <c r="G447" s="10"/>
      <c r="H447" s="55">
        <f t="shared" si="21"/>
        <v>446</v>
      </c>
      <c r="I447" s="90">
        <f t="shared" si="21"/>
        <v>294</v>
      </c>
      <c r="J447" s="12"/>
    </row>
    <row r="448" spans="1:10" ht="17.25" thickBot="1" x14ac:dyDescent="0.35">
      <c r="A448" s="45"/>
      <c r="B448" s="56">
        <v>294</v>
      </c>
      <c r="C448" s="3">
        <v>368</v>
      </c>
      <c r="D448" s="57"/>
      <c r="E448" s="57"/>
      <c r="F448" s="57"/>
      <c r="G448" s="57"/>
      <c r="H448" s="57"/>
      <c r="I448" s="12"/>
      <c r="J448" s="12"/>
    </row>
  </sheetData>
  <pageMargins left="0.70866141732283472" right="0.70866141732283472" top="0.74803149606299213" bottom="0.74803149606299213" header="0.31496062992125984" footer="0.31496062992125984"/>
  <pageSetup paperSize="9" scale="11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47"/>
  <sheetViews>
    <sheetView view="pageBreakPreview" topLeftCell="A10" zoomScale="110" zoomScaleSheetLayoutView="110" workbookViewId="0">
      <selection activeCell="B417" sqref="B417"/>
    </sheetView>
  </sheetViews>
  <sheetFormatPr baseColWidth="10" defaultRowHeight="12.75" x14ac:dyDescent="0.2"/>
  <cols>
    <col min="1" max="1" width="19.5" customWidth="1"/>
    <col min="2" max="2" width="53" customWidth="1"/>
    <col min="3" max="3" width="11" customWidth="1"/>
  </cols>
  <sheetData>
    <row r="1" spans="1:3" x14ac:dyDescent="0.2">
      <c r="A1" s="46" t="s">
        <v>825</v>
      </c>
      <c r="B1" s="46" t="s">
        <v>826</v>
      </c>
      <c r="C1" s="46"/>
    </row>
    <row r="2" spans="1:3" x14ac:dyDescent="0.2">
      <c r="A2" s="47" t="s">
        <v>1</v>
      </c>
      <c r="B2" s="47" t="s">
        <v>2</v>
      </c>
      <c r="C2" s="48">
        <v>1</v>
      </c>
    </row>
    <row r="3" spans="1:3" x14ac:dyDescent="0.2">
      <c r="A3" s="47" t="s">
        <v>685</v>
      </c>
      <c r="B3" s="47" t="s">
        <v>686</v>
      </c>
      <c r="C3" s="48">
        <f>C2+1</f>
        <v>2</v>
      </c>
    </row>
    <row r="4" spans="1:3" x14ac:dyDescent="0.2">
      <c r="A4" s="47" t="s">
        <v>687</v>
      </c>
      <c r="B4" s="49" t="s">
        <v>688</v>
      </c>
      <c r="C4" s="48">
        <f t="shared" ref="C4:C67" si="0">C3+1</f>
        <v>3</v>
      </c>
    </row>
    <row r="5" spans="1:3" x14ac:dyDescent="0.2">
      <c r="A5" s="47" t="s">
        <v>689</v>
      </c>
      <c r="B5" s="49" t="s">
        <v>690</v>
      </c>
      <c r="C5" s="48">
        <f t="shared" si="0"/>
        <v>4</v>
      </c>
    </row>
    <row r="6" spans="1:3" x14ac:dyDescent="0.2">
      <c r="A6" s="47" t="s">
        <v>691</v>
      </c>
      <c r="B6" s="49" t="s">
        <v>692</v>
      </c>
      <c r="C6" s="48">
        <f t="shared" si="0"/>
        <v>5</v>
      </c>
    </row>
    <row r="7" spans="1:3" x14ac:dyDescent="0.2">
      <c r="A7" s="47" t="s">
        <v>693</v>
      </c>
      <c r="B7" s="49" t="s">
        <v>694</v>
      </c>
      <c r="C7" s="48">
        <f t="shared" si="0"/>
        <v>6</v>
      </c>
    </row>
    <row r="8" spans="1:3" x14ac:dyDescent="0.2">
      <c r="A8" s="47" t="s">
        <v>695</v>
      </c>
      <c r="B8" s="58" t="s">
        <v>696</v>
      </c>
      <c r="C8" s="48">
        <f t="shared" si="0"/>
        <v>7</v>
      </c>
    </row>
    <row r="9" spans="1:3" x14ac:dyDescent="0.2">
      <c r="A9" s="47" t="s">
        <v>3</v>
      </c>
      <c r="B9" s="58" t="s">
        <v>4</v>
      </c>
      <c r="C9" s="48">
        <f t="shared" si="0"/>
        <v>8</v>
      </c>
    </row>
    <row r="10" spans="1:3" x14ac:dyDescent="0.2">
      <c r="A10" s="47" t="s">
        <v>5</v>
      </c>
      <c r="B10" s="58" t="s">
        <v>6</v>
      </c>
      <c r="C10" s="48">
        <f t="shared" si="0"/>
        <v>9</v>
      </c>
    </row>
    <row r="11" spans="1:3" x14ac:dyDescent="0.2">
      <c r="A11" s="47" t="s">
        <v>7</v>
      </c>
      <c r="B11" s="58" t="s">
        <v>8</v>
      </c>
      <c r="C11" s="48">
        <f t="shared" si="0"/>
        <v>10</v>
      </c>
    </row>
    <row r="12" spans="1:3" x14ac:dyDescent="0.2">
      <c r="A12" s="47" t="s">
        <v>9</v>
      </c>
      <c r="B12" s="58" t="s">
        <v>10</v>
      </c>
      <c r="C12" s="48">
        <f t="shared" si="0"/>
        <v>11</v>
      </c>
    </row>
    <row r="13" spans="1:3" x14ac:dyDescent="0.2">
      <c r="A13" s="47" t="s">
        <v>11</v>
      </c>
      <c r="B13" s="58" t="s">
        <v>12</v>
      </c>
      <c r="C13" s="48">
        <f t="shared" si="0"/>
        <v>12</v>
      </c>
    </row>
    <row r="14" spans="1:3" x14ac:dyDescent="0.2">
      <c r="A14" s="47" t="s">
        <v>13</v>
      </c>
      <c r="B14" s="58" t="s">
        <v>14</v>
      </c>
      <c r="C14" s="48">
        <f t="shared" si="0"/>
        <v>13</v>
      </c>
    </row>
    <row r="15" spans="1:3" x14ac:dyDescent="0.2">
      <c r="A15" s="47" t="s">
        <v>15</v>
      </c>
      <c r="B15" s="58" t="s">
        <v>16</v>
      </c>
      <c r="C15" s="48">
        <f t="shared" si="0"/>
        <v>14</v>
      </c>
    </row>
    <row r="16" spans="1:3" x14ac:dyDescent="0.2">
      <c r="A16" s="47" t="s">
        <v>17</v>
      </c>
      <c r="B16" s="58" t="s">
        <v>18</v>
      </c>
      <c r="C16" s="48">
        <f t="shared" si="0"/>
        <v>15</v>
      </c>
    </row>
    <row r="17" spans="1:3" x14ac:dyDescent="0.2">
      <c r="A17" s="47" t="s">
        <v>19</v>
      </c>
      <c r="B17" s="58" t="s">
        <v>20</v>
      </c>
      <c r="C17" s="48">
        <f t="shared" si="0"/>
        <v>16</v>
      </c>
    </row>
    <row r="18" spans="1:3" x14ac:dyDescent="0.2">
      <c r="A18" s="47" t="s">
        <v>21</v>
      </c>
      <c r="B18" s="58" t="s">
        <v>20</v>
      </c>
      <c r="C18" s="48">
        <f t="shared" si="0"/>
        <v>17</v>
      </c>
    </row>
    <row r="19" spans="1:3" x14ac:dyDescent="0.2">
      <c r="A19" s="47" t="s">
        <v>22</v>
      </c>
      <c r="B19" s="58" t="s">
        <v>23</v>
      </c>
      <c r="C19" s="48">
        <f t="shared" si="0"/>
        <v>18</v>
      </c>
    </row>
    <row r="20" spans="1:3" x14ac:dyDescent="0.2">
      <c r="A20" s="47" t="s">
        <v>24</v>
      </c>
      <c r="B20" s="58" t="s">
        <v>25</v>
      </c>
      <c r="C20" s="48">
        <f t="shared" si="0"/>
        <v>19</v>
      </c>
    </row>
    <row r="21" spans="1:3" x14ac:dyDescent="0.2">
      <c r="A21" s="47" t="s">
        <v>411</v>
      </c>
      <c r="B21" s="58" t="s">
        <v>412</v>
      </c>
      <c r="C21" s="48">
        <f t="shared" si="0"/>
        <v>20</v>
      </c>
    </row>
    <row r="22" spans="1:3" x14ac:dyDescent="0.2">
      <c r="A22" s="47" t="s">
        <v>26</v>
      </c>
      <c r="B22" s="58" t="s">
        <v>27</v>
      </c>
      <c r="C22" s="48">
        <f t="shared" si="0"/>
        <v>21</v>
      </c>
    </row>
    <row r="23" spans="1:3" x14ac:dyDescent="0.2">
      <c r="A23" s="47" t="s">
        <v>28</v>
      </c>
      <c r="B23" s="58" t="s">
        <v>29</v>
      </c>
      <c r="C23" s="48">
        <f t="shared" si="0"/>
        <v>22</v>
      </c>
    </row>
    <row r="24" spans="1:3" x14ac:dyDescent="0.2">
      <c r="A24" s="47" t="s">
        <v>413</v>
      </c>
      <c r="B24" s="58" t="s">
        <v>414</v>
      </c>
      <c r="C24" s="48">
        <f t="shared" si="0"/>
        <v>23</v>
      </c>
    </row>
    <row r="25" spans="1:3" x14ac:dyDescent="0.2">
      <c r="A25" s="47" t="s">
        <v>415</v>
      </c>
      <c r="B25" s="58" t="s">
        <v>416</v>
      </c>
      <c r="C25" s="48">
        <f t="shared" si="0"/>
        <v>24</v>
      </c>
    </row>
    <row r="26" spans="1:3" x14ac:dyDescent="0.2">
      <c r="A26" s="47" t="s">
        <v>417</v>
      </c>
      <c r="B26" s="58" t="s">
        <v>418</v>
      </c>
      <c r="C26" s="48">
        <f t="shared" si="0"/>
        <v>25</v>
      </c>
    </row>
    <row r="27" spans="1:3" x14ac:dyDescent="0.2">
      <c r="A27" s="47" t="s">
        <v>419</v>
      </c>
      <c r="B27" s="58" t="s">
        <v>420</v>
      </c>
      <c r="C27" s="48">
        <f t="shared" si="0"/>
        <v>26</v>
      </c>
    </row>
    <row r="28" spans="1:3" x14ac:dyDescent="0.2">
      <c r="A28" s="47" t="s">
        <v>30</v>
      </c>
      <c r="B28" s="58" t="s">
        <v>31</v>
      </c>
      <c r="C28" s="48">
        <f t="shared" si="0"/>
        <v>27</v>
      </c>
    </row>
    <row r="29" spans="1:3" x14ac:dyDescent="0.2">
      <c r="A29" s="47" t="s">
        <v>32</v>
      </c>
      <c r="B29" s="58" t="s">
        <v>33</v>
      </c>
      <c r="C29" s="48">
        <f t="shared" si="0"/>
        <v>28</v>
      </c>
    </row>
    <row r="30" spans="1:3" x14ac:dyDescent="0.2">
      <c r="A30" s="47" t="s">
        <v>34</v>
      </c>
      <c r="B30" s="58" t="s">
        <v>35</v>
      </c>
      <c r="C30" s="48">
        <f t="shared" si="0"/>
        <v>29</v>
      </c>
    </row>
    <row r="31" spans="1:3" x14ac:dyDescent="0.2">
      <c r="A31" s="47" t="s">
        <v>36</v>
      </c>
      <c r="B31" s="58" t="s">
        <v>37</v>
      </c>
      <c r="C31" s="48">
        <f t="shared" si="0"/>
        <v>30</v>
      </c>
    </row>
    <row r="32" spans="1:3" x14ac:dyDescent="0.2">
      <c r="A32" s="47" t="s">
        <v>38</v>
      </c>
      <c r="B32" s="58" t="s">
        <v>39</v>
      </c>
      <c r="C32" s="48">
        <f t="shared" si="0"/>
        <v>31</v>
      </c>
    </row>
    <row r="33" spans="1:3" x14ac:dyDescent="0.2">
      <c r="A33" s="47" t="s">
        <v>40</v>
      </c>
      <c r="B33" s="58" t="s">
        <v>41</v>
      </c>
      <c r="C33" s="48">
        <f t="shared" si="0"/>
        <v>32</v>
      </c>
    </row>
    <row r="34" spans="1:3" x14ac:dyDescent="0.2">
      <c r="A34" s="47" t="s">
        <v>42</v>
      </c>
      <c r="B34" s="58" t="s">
        <v>43</v>
      </c>
      <c r="C34" s="48">
        <f t="shared" si="0"/>
        <v>33</v>
      </c>
    </row>
    <row r="35" spans="1:3" x14ac:dyDescent="0.2">
      <c r="A35" s="47" t="s">
        <v>44</v>
      </c>
      <c r="B35" s="58" t="s">
        <v>45</v>
      </c>
      <c r="C35" s="48">
        <f t="shared" si="0"/>
        <v>34</v>
      </c>
    </row>
    <row r="36" spans="1:3" x14ac:dyDescent="0.2">
      <c r="A36" s="47" t="s">
        <v>46</v>
      </c>
      <c r="B36" s="58" t="s">
        <v>47</v>
      </c>
      <c r="C36" s="48">
        <f t="shared" si="0"/>
        <v>35</v>
      </c>
    </row>
    <row r="37" spans="1:3" x14ac:dyDescent="0.2">
      <c r="A37" s="47" t="s">
        <v>48</v>
      </c>
      <c r="B37" s="58" t="s">
        <v>49</v>
      </c>
      <c r="C37" s="48">
        <f t="shared" si="0"/>
        <v>36</v>
      </c>
    </row>
    <row r="38" spans="1:3" x14ac:dyDescent="0.2">
      <c r="A38" s="47" t="s">
        <v>50</v>
      </c>
      <c r="B38" s="58" t="s">
        <v>51</v>
      </c>
      <c r="C38" s="48">
        <f t="shared" si="0"/>
        <v>37</v>
      </c>
    </row>
    <row r="39" spans="1:3" x14ac:dyDescent="0.2">
      <c r="A39" s="47" t="s">
        <v>52</v>
      </c>
      <c r="B39" s="58" t="s">
        <v>53</v>
      </c>
      <c r="C39" s="48">
        <f t="shared" si="0"/>
        <v>38</v>
      </c>
    </row>
    <row r="40" spans="1:3" x14ac:dyDescent="0.2">
      <c r="A40" s="47" t="s">
        <v>54</v>
      </c>
      <c r="B40" s="58" t="s">
        <v>55</v>
      </c>
      <c r="C40" s="48">
        <f t="shared" si="0"/>
        <v>39</v>
      </c>
    </row>
    <row r="41" spans="1:3" x14ac:dyDescent="0.2">
      <c r="A41" s="47" t="s">
        <v>56</v>
      </c>
      <c r="B41" s="58" t="s">
        <v>57</v>
      </c>
      <c r="C41" s="48">
        <f t="shared" si="0"/>
        <v>40</v>
      </c>
    </row>
    <row r="42" spans="1:3" x14ac:dyDescent="0.2">
      <c r="A42" s="47" t="s">
        <v>58</v>
      </c>
      <c r="B42" s="58" t="s">
        <v>59</v>
      </c>
      <c r="C42" s="48">
        <f t="shared" si="0"/>
        <v>41</v>
      </c>
    </row>
    <row r="43" spans="1:3" x14ac:dyDescent="0.2">
      <c r="A43" s="47" t="s">
        <v>60</v>
      </c>
      <c r="B43" s="58" t="s">
        <v>61</v>
      </c>
      <c r="C43" s="48">
        <f t="shared" si="0"/>
        <v>42</v>
      </c>
    </row>
    <row r="44" spans="1:3" x14ac:dyDescent="0.2">
      <c r="A44" s="47" t="s">
        <v>62</v>
      </c>
      <c r="B44" s="58" t="s">
        <v>63</v>
      </c>
      <c r="C44" s="48">
        <f t="shared" si="0"/>
        <v>43</v>
      </c>
    </row>
    <row r="45" spans="1:3" x14ac:dyDescent="0.2">
      <c r="A45" s="47" t="s">
        <v>64</v>
      </c>
      <c r="B45" s="58" t="s">
        <v>65</v>
      </c>
      <c r="C45" s="48">
        <f t="shared" si="0"/>
        <v>44</v>
      </c>
    </row>
    <row r="46" spans="1:3" x14ac:dyDescent="0.2">
      <c r="A46" s="47" t="s">
        <v>66</v>
      </c>
      <c r="B46" s="58" t="s">
        <v>67</v>
      </c>
      <c r="C46" s="48">
        <f t="shared" si="0"/>
        <v>45</v>
      </c>
    </row>
    <row r="47" spans="1:3" x14ac:dyDescent="0.2">
      <c r="A47" s="47" t="s">
        <v>68</v>
      </c>
      <c r="B47" s="58" t="s">
        <v>69</v>
      </c>
      <c r="C47" s="48">
        <f t="shared" si="0"/>
        <v>46</v>
      </c>
    </row>
    <row r="48" spans="1:3" x14ac:dyDescent="0.2">
      <c r="A48" s="47" t="s">
        <v>421</v>
      </c>
      <c r="B48" s="58" t="s">
        <v>422</v>
      </c>
      <c r="C48" s="48">
        <f t="shared" si="0"/>
        <v>47</v>
      </c>
    </row>
    <row r="49" spans="1:3" x14ac:dyDescent="0.2">
      <c r="A49" s="47" t="s">
        <v>70</v>
      </c>
      <c r="B49" s="58" t="s">
        <v>71</v>
      </c>
      <c r="C49" s="48">
        <f t="shared" si="0"/>
        <v>48</v>
      </c>
    </row>
    <row r="50" spans="1:3" x14ac:dyDescent="0.2">
      <c r="A50" s="47" t="s">
        <v>423</v>
      </c>
      <c r="B50" s="58" t="s">
        <v>424</v>
      </c>
      <c r="C50" s="48">
        <f t="shared" si="0"/>
        <v>49</v>
      </c>
    </row>
    <row r="51" spans="1:3" x14ac:dyDescent="0.2">
      <c r="A51" s="47" t="s">
        <v>72</v>
      </c>
      <c r="B51" s="58" t="s">
        <v>73</v>
      </c>
      <c r="C51" s="48">
        <f t="shared" si="0"/>
        <v>50</v>
      </c>
    </row>
    <row r="52" spans="1:3" x14ac:dyDescent="0.2">
      <c r="A52" s="47" t="s">
        <v>74</v>
      </c>
      <c r="B52" s="58" t="s">
        <v>75</v>
      </c>
      <c r="C52" s="48">
        <f t="shared" si="0"/>
        <v>51</v>
      </c>
    </row>
    <row r="53" spans="1:3" x14ac:dyDescent="0.2">
      <c r="A53" s="47" t="s">
        <v>76</v>
      </c>
      <c r="B53" s="58" t="s">
        <v>77</v>
      </c>
      <c r="C53" s="48">
        <f t="shared" si="0"/>
        <v>52</v>
      </c>
    </row>
    <row r="54" spans="1:3" x14ac:dyDescent="0.2">
      <c r="A54" s="47" t="s">
        <v>78</v>
      </c>
      <c r="B54" s="58" t="s">
        <v>79</v>
      </c>
      <c r="C54" s="48">
        <f t="shared" si="0"/>
        <v>53</v>
      </c>
    </row>
    <row r="55" spans="1:3" x14ac:dyDescent="0.2">
      <c r="A55" s="47" t="s">
        <v>425</v>
      </c>
      <c r="B55" s="58" t="s">
        <v>426</v>
      </c>
      <c r="C55" s="48">
        <f t="shared" si="0"/>
        <v>54</v>
      </c>
    </row>
    <row r="56" spans="1:3" x14ac:dyDescent="0.2">
      <c r="A56" s="47" t="s">
        <v>80</v>
      </c>
      <c r="B56" s="58" t="s">
        <v>81</v>
      </c>
      <c r="C56" s="48">
        <f t="shared" si="0"/>
        <v>55</v>
      </c>
    </row>
    <row r="57" spans="1:3" x14ac:dyDescent="0.2">
      <c r="A57" s="47" t="s">
        <v>82</v>
      </c>
      <c r="B57" s="58" t="s">
        <v>83</v>
      </c>
      <c r="C57" s="48">
        <f t="shared" si="0"/>
        <v>56</v>
      </c>
    </row>
    <row r="58" spans="1:3" x14ac:dyDescent="0.2">
      <c r="A58" s="47" t="s">
        <v>84</v>
      </c>
      <c r="B58" s="58" t="s">
        <v>85</v>
      </c>
      <c r="C58" s="48">
        <f t="shared" si="0"/>
        <v>57</v>
      </c>
    </row>
    <row r="59" spans="1:3" x14ac:dyDescent="0.2">
      <c r="A59" s="47" t="s">
        <v>86</v>
      </c>
      <c r="B59" s="58" t="s">
        <v>87</v>
      </c>
      <c r="C59" s="48">
        <f t="shared" si="0"/>
        <v>58</v>
      </c>
    </row>
    <row r="60" spans="1:3" x14ac:dyDescent="0.2">
      <c r="A60" s="47" t="s">
        <v>88</v>
      </c>
      <c r="B60" s="58" t="s">
        <v>89</v>
      </c>
      <c r="C60" s="48">
        <f t="shared" si="0"/>
        <v>59</v>
      </c>
    </row>
    <row r="61" spans="1:3" x14ac:dyDescent="0.2">
      <c r="A61" s="47" t="s">
        <v>90</v>
      </c>
      <c r="B61" s="58" t="s">
        <v>91</v>
      </c>
      <c r="C61" s="48">
        <f t="shared" si="0"/>
        <v>60</v>
      </c>
    </row>
    <row r="62" spans="1:3" x14ac:dyDescent="0.2">
      <c r="A62" s="47" t="s">
        <v>427</v>
      </c>
      <c r="B62" s="58" t="s">
        <v>428</v>
      </c>
      <c r="C62" s="48">
        <f t="shared" si="0"/>
        <v>61</v>
      </c>
    </row>
    <row r="63" spans="1:3" x14ac:dyDescent="0.2">
      <c r="A63" s="47" t="s">
        <v>92</v>
      </c>
      <c r="B63" s="58" t="s">
        <v>93</v>
      </c>
      <c r="C63" s="48">
        <f t="shared" si="0"/>
        <v>62</v>
      </c>
    </row>
    <row r="64" spans="1:3" x14ac:dyDescent="0.2">
      <c r="A64" s="47" t="s">
        <v>94</v>
      </c>
      <c r="B64" s="58" t="s">
        <v>95</v>
      </c>
      <c r="C64" s="48">
        <f t="shared" si="0"/>
        <v>63</v>
      </c>
    </row>
    <row r="65" spans="1:3" x14ac:dyDescent="0.2">
      <c r="A65" s="47" t="s">
        <v>429</v>
      </c>
      <c r="B65" s="58" t="s">
        <v>430</v>
      </c>
      <c r="C65" s="48">
        <f t="shared" si="0"/>
        <v>64</v>
      </c>
    </row>
    <row r="66" spans="1:3" x14ac:dyDescent="0.2">
      <c r="A66" s="47" t="s">
        <v>96</v>
      </c>
      <c r="B66" s="58" t="s">
        <v>97</v>
      </c>
      <c r="C66" s="48">
        <f t="shared" si="0"/>
        <v>65</v>
      </c>
    </row>
    <row r="67" spans="1:3" x14ac:dyDescent="0.2">
      <c r="A67" s="47" t="s">
        <v>431</v>
      </c>
      <c r="B67" s="58" t="s">
        <v>432</v>
      </c>
      <c r="C67" s="48">
        <f t="shared" si="0"/>
        <v>66</v>
      </c>
    </row>
    <row r="68" spans="1:3" x14ac:dyDescent="0.2">
      <c r="A68" s="47" t="s">
        <v>433</v>
      </c>
      <c r="B68" s="58" t="s">
        <v>434</v>
      </c>
      <c r="C68" s="48">
        <f t="shared" ref="C68:C131" si="1">C67+1</f>
        <v>67</v>
      </c>
    </row>
    <row r="69" spans="1:3" x14ac:dyDescent="0.2">
      <c r="A69" s="47" t="s">
        <v>98</v>
      </c>
      <c r="B69" s="58" t="s">
        <v>99</v>
      </c>
      <c r="C69" s="48">
        <f t="shared" si="1"/>
        <v>68</v>
      </c>
    </row>
    <row r="70" spans="1:3" x14ac:dyDescent="0.2">
      <c r="A70" s="47" t="s">
        <v>100</v>
      </c>
      <c r="B70" s="58" t="s">
        <v>101</v>
      </c>
      <c r="C70" s="48">
        <f t="shared" si="1"/>
        <v>69</v>
      </c>
    </row>
    <row r="71" spans="1:3" x14ac:dyDescent="0.2">
      <c r="A71" s="47" t="s">
        <v>435</v>
      </c>
      <c r="B71" s="58" t="s">
        <v>436</v>
      </c>
      <c r="C71" s="48">
        <f t="shared" si="1"/>
        <v>70</v>
      </c>
    </row>
    <row r="72" spans="1:3" x14ac:dyDescent="0.2">
      <c r="A72" s="47" t="s">
        <v>102</v>
      </c>
      <c r="B72" s="58" t="s">
        <v>103</v>
      </c>
      <c r="C72" s="48">
        <f t="shared" si="1"/>
        <v>71</v>
      </c>
    </row>
    <row r="73" spans="1:3" x14ac:dyDescent="0.2">
      <c r="A73" s="47" t="s">
        <v>104</v>
      </c>
      <c r="B73" s="58" t="s">
        <v>105</v>
      </c>
      <c r="C73" s="48">
        <f t="shared" si="1"/>
        <v>72</v>
      </c>
    </row>
    <row r="74" spans="1:3" x14ac:dyDescent="0.2">
      <c r="A74" s="47" t="s">
        <v>697</v>
      </c>
      <c r="B74" s="58" t="s">
        <v>698</v>
      </c>
      <c r="C74" s="48">
        <f t="shared" si="1"/>
        <v>73</v>
      </c>
    </row>
    <row r="75" spans="1:3" x14ac:dyDescent="0.2">
      <c r="A75" s="47" t="s">
        <v>106</v>
      </c>
      <c r="B75" s="58" t="s">
        <v>107</v>
      </c>
      <c r="C75" s="48">
        <f t="shared" si="1"/>
        <v>74</v>
      </c>
    </row>
    <row r="76" spans="1:3" x14ac:dyDescent="0.2">
      <c r="A76" s="47" t="s">
        <v>437</v>
      </c>
      <c r="B76" s="58" t="s">
        <v>438</v>
      </c>
      <c r="C76" s="48">
        <f t="shared" si="1"/>
        <v>75</v>
      </c>
    </row>
    <row r="77" spans="1:3" x14ac:dyDescent="0.2">
      <c r="A77" s="47" t="s">
        <v>108</v>
      </c>
      <c r="B77" s="58" t="s">
        <v>109</v>
      </c>
      <c r="C77" s="48">
        <f t="shared" si="1"/>
        <v>76</v>
      </c>
    </row>
    <row r="78" spans="1:3" x14ac:dyDescent="0.2">
      <c r="A78" s="47" t="s">
        <v>110</v>
      </c>
      <c r="B78" s="58" t="s">
        <v>111</v>
      </c>
      <c r="C78" s="48">
        <f t="shared" si="1"/>
        <v>77</v>
      </c>
    </row>
    <row r="79" spans="1:3" x14ac:dyDescent="0.2">
      <c r="A79" s="47" t="s">
        <v>112</v>
      </c>
      <c r="B79" s="58" t="s">
        <v>113</v>
      </c>
      <c r="C79" s="48">
        <f t="shared" si="1"/>
        <v>78</v>
      </c>
    </row>
    <row r="80" spans="1:3" x14ac:dyDescent="0.2">
      <c r="A80" s="47" t="s">
        <v>699</v>
      </c>
      <c r="B80" s="58" t="s">
        <v>700</v>
      </c>
      <c r="C80" s="48">
        <f t="shared" si="1"/>
        <v>79</v>
      </c>
    </row>
    <row r="81" spans="1:3" x14ac:dyDescent="0.2">
      <c r="A81" s="47" t="s">
        <v>114</v>
      </c>
      <c r="B81" s="58" t="s">
        <v>115</v>
      </c>
      <c r="C81" s="48">
        <f t="shared" si="1"/>
        <v>80</v>
      </c>
    </row>
    <row r="82" spans="1:3" x14ac:dyDescent="0.2">
      <c r="A82" s="47" t="s">
        <v>116</v>
      </c>
      <c r="B82" s="47" t="s">
        <v>117</v>
      </c>
      <c r="C82" s="48">
        <f t="shared" si="1"/>
        <v>81</v>
      </c>
    </row>
    <row r="83" spans="1:3" x14ac:dyDescent="0.2">
      <c r="A83" s="47" t="s">
        <v>118</v>
      </c>
      <c r="B83" s="47" t="s">
        <v>119</v>
      </c>
      <c r="C83" s="48">
        <f t="shared" si="1"/>
        <v>82</v>
      </c>
    </row>
    <row r="84" spans="1:3" x14ac:dyDescent="0.2">
      <c r="A84" s="47" t="s">
        <v>120</v>
      </c>
      <c r="B84" s="47" t="s">
        <v>121</v>
      </c>
      <c r="C84" s="48">
        <f t="shared" si="1"/>
        <v>83</v>
      </c>
    </row>
    <row r="85" spans="1:3" x14ac:dyDescent="0.2">
      <c r="A85" s="47" t="s">
        <v>701</v>
      </c>
      <c r="B85" s="47" t="s">
        <v>702</v>
      </c>
      <c r="C85" s="48">
        <f t="shared" si="1"/>
        <v>84</v>
      </c>
    </row>
    <row r="86" spans="1:3" x14ac:dyDescent="0.2">
      <c r="A86" s="47" t="s">
        <v>703</v>
      </c>
      <c r="B86" s="47" t="s">
        <v>704</v>
      </c>
      <c r="C86" s="48">
        <f t="shared" si="1"/>
        <v>85</v>
      </c>
    </row>
    <row r="87" spans="1:3" x14ac:dyDescent="0.2">
      <c r="A87" s="47" t="s">
        <v>439</v>
      </c>
      <c r="B87" s="47" t="s">
        <v>440</v>
      </c>
      <c r="C87" s="48">
        <f t="shared" si="1"/>
        <v>86</v>
      </c>
    </row>
    <row r="88" spans="1:3" x14ac:dyDescent="0.2">
      <c r="A88" s="47" t="s">
        <v>122</v>
      </c>
      <c r="B88" s="47" t="s">
        <v>123</v>
      </c>
      <c r="C88" s="48">
        <f t="shared" si="1"/>
        <v>87</v>
      </c>
    </row>
    <row r="89" spans="1:3" x14ac:dyDescent="0.2">
      <c r="A89" s="47" t="s">
        <v>124</v>
      </c>
      <c r="B89" s="47" t="s">
        <v>125</v>
      </c>
      <c r="C89" s="48">
        <f t="shared" si="1"/>
        <v>88</v>
      </c>
    </row>
    <row r="90" spans="1:3" x14ac:dyDescent="0.2">
      <c r="A90" s="47" t="s">
        <v>441</v>
      </c>
      <c r="B90" s="47" t="s">
        <v>442</v>
      </c>
      <c r="C90" s="48">
        <f t="shared" si="1"/>
        <v>89</v>
      </c>
    </row>
    <row r="91" spans="1:3" x14ac:dyDescent="0.2">
      <c r="A91" s="47" t="s">
        <v>126</v>
      </c>
      <c r="B91" s="47" t="s">
        <v>127</v>
      </c>
      <c r="C91" s="48">
        <f t="shared" si="1"/>
        <v>90</v>
      </c>
    </row>
    <row r="92" spans="1:3" x14ac:dyDescent="0.2">
      <c r="A92" s="47" t="s">
        <v>128</v>
      </c>
      <c r="B92" s="47" t="s">
        <v>129</v>
      </c>
      <c r="C92" s="48">
        <f t="shared" si="1"/>
        <v>91</v>
      </c>
    </row>
    <row r="93" spans="1:3" x14ac:dyDescent="0.2">
      <c r="A93" s="47" t="s">
        <v>130</v>
      </c>
      <c r="B93" s="47" t="s">
        <v>131</v>
      </c>
      <c r="C93" s="48">
        <f t="shared" si="1"/>
        <v>92</v>
      </c>
    </row>
    <row r="94" spans="1:3" x14ac:dyDescent="0.2">
      <c r="A94" s="47" t="s">
        <v>132</v>
      </c>
      <c r="B94" s="47" t="s">
        <v>133</v>
      </c>
      <c r="C94" s="48">
        <f t="shared" si="1"/>
        <v>93</v>
      </c>
    </row>
    <row r="95" spans="1:3" x14ac:dyDescent="0.2">
      <c r="A95" s="47" t="s">
        <v>443</v>
      </c>
      <c r="B95" s="47" t="s">
        <v>444</v>
      </c>
      <c r="C95" s="48">
        <f t="shared" si="1"/>
        <v>94</v>
      </c>
    </row>
    <row r="96" spans="1:3" x14ac:dyDescent="0.2">
      <c r="A96" s="47" t="s">
        <v>445</v>
      </c>
      <c r="B96" s="47" t="s">
        <v>446</v>
      </c>
      <c r="C96" s="48">
        <f t="shared" si="1"/>
        <v>95</v>
      </c>
    </row>
    <row r="97" spans="1:3" x14ac:dyDescent="0.2">
      <c r="A97" s="47" t="s">
        <v>134</v>
      </c>
      <c r="B97" s="50" t="s">
        <v>135</v>
      </c>
      <c r="C97" s="48">
        <f t="shared" si="1"/>
        <v>96</v>
      </c>
    </row>
    <row r="98" spans="1:3" x14ac:dyDescent="0.2">
      <c r="A98" s="47" t="s">
        <v>705</v>
      </c>
      <c r="B98" s="47" t="s">
        <v>706</v>
      </c>
      <c r="C98" s="48">
        <f t="shared" si="1"/>
        <v>97</v>
      </c>
    </row>
    <row r="99" spans="1:3" x14ac:dyDescent="0.2">
      <c r="A99" s="47" t="s">
        <v>707</v>
      </c>
      <c r="B99" s="47" t="s">
        <v>708</v>
      </c>
      <c r="C99" s="48">
        <f t="shared" si="1"/>
        <v>98</v>
      </c>
    </row>
    <row r="100" spans="1:3" x14ac:dyDescent="0.2">
      <c r="A100" s="47" t="s">
        <v>447</v>
      </c>
      <c r="B100" s="47" t="s">
        <v>448</v>
      </c>
      <c r="C100" s="48">
        <f t="shared" si="1"/>
        <v>99</v>
      </c>
    </row>
    <row r="101" spans="1:3" x14ac:dyDescent="0.2">
      <c r="A101" s="47" t="s">
        <v>136</v>
      </c>
      <c r="B101" s="47" t="s">
        <v>137</v>
      </c>
      <c r="C101" s="48">
        <f t="shared" si="1"/>
        <v>100</v>
      </c>
    </row>
    <row r="102" spans="1:3" x14ac:dyDescent="0.2">
      <c r="A102" s="47" t="s">
        <v>138</v>
      </c>
      <c r="B102" s="51" t="s">
        <v>139</v>
      </c>
      <c r="C102" s="48">
        <f t="shared" si="1"/>
        <v>101</v>
      </c>
    </row>
    <row r="103" spans="1:3" x14ac:dyDescent="0.2">
      <c r="A103" s="47" t="s">
        <v>140</v>
      </c>
      <c r="B103" s="51" t="s">
        <v>141</v>
      </c>
      <c r="C103" s="48">
        <f t="shared" si="1"/>
        <v>102</v>
      </c>
    </row>
    <row r="104" spans="1:3" x14ac:dyDescent="0.2">
      <c r="A104" s="47" t="s">
        <v>709</v>
      </c>
      <c r="B104" s="47" t="s">
        <v>710</v>
      </c>
      <c r="C104" s="48">
        <f t="shared" si="1"/>
        <v>103</v>
      </c>
    </row>
    <row r="105" spans="1:3" x14ac:dyDescent="0.2">
      <c r="A105" s="47" t="s">
        <v>711</v>
      </c>
      <c r="B105" s="47" t="s">
        <v>712</v>
      </c>
      <c r="C105" s="48">
        <f t="shared" si="1"/>
        <v>104</v>
      </c>
    </row>
    <row r="106" spans="1:3" x14ac:dyDescent="0.2">
      <c r="A106" s="47" t="s">
        <v>449</v>
      </c>
      <c r="B106" s="47" t="s">
        <v>450</v>
      </c>
      <c r="C106" s="48">
        <f t="shared" si="1"/>
        <v>105</v>
      </c>
    </row>
    <row r="107" spans="1:3" x14ac:dyDescent="0.2">
      <c r="A107" s="47" t="s">
        <v>142</v>
      </c>
      <c r="B107" s="47" t="s">
        <v>143</v>
      </c>
      <c r="C107" s="48">
        <f t="shared" si="1"/>
        <v>106</v>
      </c>
    </row>
    <row r="108" spans="1:3" x14ac:dyDescent="0.2">
      <c r="A108" s="47" t="s">
        <v>144</v>
      </c>
      <c r="B108" s="47" t="s">
        <v>145</v>
      </c>
      <c r="C108" s="48">
        <f t="shared" si="1"/>
        <v>107</v>
      </c>
    </row>
    <row r="109" spans="1:3" x14ac:dyDescent="0.2">
      <c r="A109" s="47" t="s">
        <v>146</v>
      </c>
      <c r="B109" s="47" t="s">
        <v>147</v>
      </c>
      <c r="C109" s="48">
        <f t="shared" si="1"/>
        <v>108</v>
      </c>
    </row>
    <row r="110" spans="1:3" x14ac:dyDescent="0.2">
      <c r="A110" s="47" t="s">
        <v>148</v>
      </c>
      <c r="B110" s="47" t="s">
        <v>149</v>
      </c>
      <c r="C110" s="48">
        <f t="shared" si="1"/>
        <v>109</v>
      </c>
    </row>
    <row r="111" spans="1:3" x14ac:dyDescent="0.2">
      <c r="A111" s="47" t="s">
        <v>150</v>
      </c>
      <c r="B111" s="47" t="s">
        <v>151</v>
      </c>
      <c r="C111" s="48">
        <f t="shared" si="1"/>
        <v>110</v>
      </c>
    </row>
    <row r="112" spans="1:3" x14ac:dyDescent="0.2">
      <c r="A112" s="47" t="s">
        <v>451</v>
      </c>
      <c r="B112" s="47" t="s">
        <v>452</v>
      </c>
      <c r="C112" s="48">
        <f t="shared" si="1"/>
        <v>111</v>
      </c>
    </row>
    <row r="113" spans="1:3" x14ac:dyDescent="0.2">
      <c r="A113" s="47" t="s">
        <v>453</v>
      </c>
      <c r="B113" s="47" t="s">
        <v>454</v>
      </c>
      <c r="C113" s="48">
        <f t="shared" si="1"/>
        <v>112</v>
      </c>
    </row>
    <row r="114" spans="1:3" x14ac:dyDescent="0.2">
      <c r="A114" s="47" t="s">
        <v>713</v>
      </c>
      <c r="B114" s="47" t="s">
        <v>714</v>
      </c>
      <c r="C114" s="48">
        <f t="shared" si="1"/>
        <v>113</v>
      </c>
    </row>
    <row r="115" spans="1:3" x14ac:dyDescent="0.2">
      <c r="A115" s="47" t="s">
        <v>455</v>
      </c>
      <c r="B115" s="47" t="s">
        <v>456</v>
      </c>
      <c r="C115" s="48">
        <f t="shared" si="1"/>
        <v>114</v>
      </c>
    </row>
    <row r="116" spans="1:3" x14ac:dyDescent="0.2">
      <c r="A116" s="47" t="s">
        <v>457</v>
      </c>
      <c r="B116" s="51" t="s">
        <v>458</v>
      </c>
      <c r="C116" s="48">
        <f t="shared" si="1"/>
        <v>115</v>
      </c>
    </row>
    <row r="117" spans="1:3" x14ac:dyDescent="0.2">
      <c r="A117" s="47" t="s">
        <v>152</v>
      </c>
      <c r="B117" s="47" t="s">
        <v>153</v>
      </c>
      <c r="C117" s="48">
        <f t="shared" si="1"/>
        <v>116</v>
      </c>
    </row>
    <row r="118" spans="1:3" x14ac:dyDescent="0.2">
      <c r="A118" s="47" t="s">
        <v>459</v>
      </c>
      <c r="B118" s="47" t="s">
        <v>460</v>
      </c>
      <c r="C118" s="48">
        <f t="shared" si="1"/>
        <v>117</v>
      </c>
    </row>
    <row r="119" spans="1:3" x14ac:dyDescent="0.2">
      <c r="A119" s="47" t="s">
        <v>461</v>
      </c>
      <c r="B119" s="47" t="s">
        <v>462</v>
      </c>
      <c r="C119" s="48">
        <f t="shared" si="1"/>
        <v>118</v>
      </c>
    </row>
    <row r="120" spans="1:3" x14ac:dyDescent="0.2">
      <c r="A120" s="47" t="s">
        <v>463</v>
      </c>
      <c r="B120" s="52" t="s">
        <v>464</v>
      </c>
      <c r="C120" s="48">
        <f t="shared" si="1"/>
        <v>119</v>
      </c>
    </row>
    <row r="121" spans="1:3" x14ac:dyDescent="0.2">
      <c r="A121" s="47" t="s">
        <v>465</v>
      </c>
      <c r="B121" s="52" t="s">
        <v>466</v>
      </c>
      <c r="C121" s="48">
        <f t="shared" si="1"/>
        <v>120</v>
      </c>
    </row>
    <row r="122" spans="1:3" x14ac:dyDescent="0.2">
      <c r="A122" s="47" t="s">
        <v>154</v>
      </c>
      <c r="B122" s="52" t="s">
        <v>155</v>
      </c>
      <c r="C122" s="48">
        <f t="shared" si="1"/>
        <v>121</v>
      </c>
    </row>
    <row r="123" spans="1:3" x14ac:dyDescent="0.2">
      <c r="A123" s="47" t="s">
        <v>156</v>
      </c>
      <c r="B123" s="52" t="s">
        <v>155</v>
      </c>
      <c r="C123" s="48">
        <f t="shared" si="1"/>
        <v>122</v>
      </c>
    </row>
    <row r="124" spans="1:3" x14ac:dyDescent="0.2">
      <c r="A124" s="47" t="s">
        <v>157</v>
      </c>
      <c r="B124" s="52" t="s">
        <v>155</v>
      </c>
      <c r="C124" s="48">
        <f t="shared" si="1"/>
        <v>123</v>
      </c>
    </row>
    <row r="125" spans="1:3" x14ac:dyDescent="0.2">
      <c r="A125" s="47" t="s">
        <v>158</v>
      </c>
      <c r="B125" s="52" t="s">
        <v>155</v>
      </c>
      <c r="C125" s="48">
        <f t="shared" si="1"/>
        <v>124</v>
      </c>
    </row>
    <row r="126" spans="1:3" x14ac:dyDescent="0.2">
      <c r="A126" s="47" t="s">
        <v>159</v>
      </c>
      <c r="B126" s="52" t="s">
        <v>155</v>
      </c>
      <c r="C126" s="48">
        <f t="shared" si="1"/>
        <v>125</v>
      </c>
    </row>
    <row r="127" spans="1:3" x14ac:dyDescent="0.2">
      <c r="A127" s="47" t="s">
        <v>160</v>
      </c>
      <c r="B127" s="52" t="s">
        <v>155</v>
      </c>
      <c r="C127" s="48">
        <f t="shared" si="1"/>
        <v>126</v>
      </c>
    </row>
    <row r="128" spans="1:3" x14ac:dyDescent="0.2">
      <c r="A128" s="47" t="s">
        <v>161</v>
      </c>
      <c r="B128" s="52" t="s">
        <v>155</v>
      </c>
      <c r="C128" s="48">
        <f t="shared" si="1"/>
        <v>127</v>
      </c>
    </row>
    <row r="129" spans="1:3" x14ac:dyDescent="0.2">
      <c r="A129" s="47" t="s">
        <v>162</v>
      </c>
      <c r="B129" s="52" t="s">
        <v>155</v>
      </c>
      <c r="C129" s="48">
        <f t="shared" si="1"/>
        <v>128</v>
      </c>
    </row>
    <row r="130" spans="1:3" x14ac:dyDescent="0.2">
      <c r="A130" s="47" t="s">
        <v>163</v>
      </c>
      <c r="B130" s="52" t="s">
        <v>155</v>
      </c>
      <c r="C130" s="48">
        <f t="shared" si="1"/>
        <v>129</v>
      </c>
    </row>
    <row r="131" spans="1:3" x14ac:dyDescent="0.2">
      <c r="A131" s="47" t="s">
        <v>164</v>
      </c>
      <c r="B131" s="52" t="s">
        <v>155</v>
      </c>
      <c r="C131" s="48">
        <f t="shared" si="1"/>
        <v>130</v>
      </c>
    </row>
    <row r="132" spans="1:3" x14ac:dyDescent="0.2">
      <c r="A132" s="47" t="s">
        <v>165</v>
      </c>
      <c r="B132" s="52" t="s">
        <v>155</v>
      </c>
      <c r="C132" s="48">
        <f t="shared" ref="C132:C195" si="2">C131+1</f>
        <v>131</v>
      </c>
    </row>
    <row r="133" spans="1:3" x14ac:dyDescent="0.2">
      <c r="A133" s="47" t="s">
        <v>166</v>
      </c>
      <c r="B133" s="52" t="s">
        <v>155</v>
      </c>
      <c r="C133" s="48">
        <f t="shared" si="2"/>
        <v>132</v>
      </c>
    </row>
    <row r="134" spans="1:3" x14ac:dyDescent="0.2">
      <c r="A134" s="47" t="s">
        <v>167</v>
      </c>
      <c r="B134" s="52" t="s">
        <v>155</v>
      </c>
      <c r="C134" s="48">
        <f t="shared" si="2"/>
        <v>133</v>
      </c>
    </row>
    <row r="135" spans="1:3" x14ac:dyDescent="0.2">
      <c r="A135" s="47" t="s">
        <v>168</v>
      </c>
      <c r="B135" s="52" t="s">
        <v>155</v>
      </c>
      <c r="C135" s="48">
        <f t="shared" si="2"/>
        <v>134</v>
      </c>
    </row>
    <row r="136" spans="1:3" x14ac:dyDescent="0.2">
      <c r="A136" s="47" t="s">
        <v>169</v>
      </c>
      <c r="B136" s="52" t="s">
        <v>155</v>
      </c>
      <c r="C136" s="48">
        <f t="shared" si="2"/>
        <v>135</v>
      </c>
    </row>
    <row r="137" spans="1:3" x14ac:dyDescent="0.2">
      <c r="A137" s="47" t="s">
        <v>467</v>
      </c>
      <c r="B137" s="52" t="s">
        <v>155</v>
      </c>
      <c r="C137" s="48">
        <f t="shared" si="2"/>
        <v>136</v>
      </c>
    </row>
    <row r="138" spans="1:3" x14ac:dyDescent="0.2">
      <c r="A138" s="47" t="s">
        <v>468</v>
      </c>
      <c r="B138" s="52" t="s">
        <v>155</v>
      </c>
      <c r="C138" s="48">
        <f t="shared" si="2"/>
        <v>137</v>
      </c>
    </row>
    <row r="139" spans="1:3" x14ac:dyDescent="0.2">
      <c r="A139" s="47" t="s">
        <v>469</v>
      </c>
      <c r="B139" s="52" t="s">
        <v>155</v>
      </c>
      <c r="C139" s="48">
        <f t="shared" si="2"/>
        <v>138</v>
      </c>
    </row>
    <row r="140" spans="1:3" x14ac:dyDescent="0.2">
      <c r="A140" s="47" t="s">
        <v>470</v>
      </c>
      <c r="B140" s="52" t="s">
        <v>155</v>
      </c>
      <c r="C140" s="48">
        <f t="shared" si="2"/>
        <v>139</v>
      </c>
    </row>
    <row r="141" spans="1:3" x14ac:dyDescent="0.2">
      <c r="A141" s="47" t="s">
        <v>471</v>
      </c>
      <c r="B141" s="52" t="s">
        <v>155</v>
      </c>
      <c r="C141" s="48">
        <f t="shared" si="2"/>
        <v>140</v>
      </c>
    </row>
    <row r="142" spans="1:3" x14ac:dyDescent="0.2">
      <c r="A142" s="47" t="s">
        <v>472</v>
      </c>
      <c r="B142" s="52" t="s">
        <v>155</v>
      </c>
      <c r="C142" s="48">
        <f t="shared" si="2"/>
        <v>141</v>
      </c>
    </row>
    <row r="143" spans="1:3" x14ac:dyDescent="0.2">
      <c r="A143" s="47" t="s">
        <v>473</v>
      </c>
      <c r="B143" s="52" t="s">
        <v>155</v>
      </c>
      <c r="C143" s="48">
        <f t="shared" si="2"/>
        <v>142</v>
      </c>
    </row>
    <row r="144" spans="1:3" x14ac:dyDescent="0.2">
      <c r="A144" s="47" t="s">
        <v>474</v>
      </c>
      <c r="B144" s="52" t="s">
        <v>155</v>
      </c>
      <c r="C144" s="48">
        <f t="shared" si="2"/>
        <v>143</v>
      </c>
    </row>
    <row r="145" spans="1:3" x14ac:dyDescent="0.2">
      <c r="A145" s="47" t="s">
        <v>475</v>
      </c>
      <c r="B145" s="52" t="s">
        <v>155</v>
      </c>
      <c r="C145" s="48">
        <f t="shared" si="2"/>
        <v>144</v>
      </c>
    </row>
    <row r="146" spans="1:3" x14ac:dyDescent="0.2">
      <c r="A146" s="47" t="s">
        <v>476</v>
      </c>
      <c r="B146" s="52" t="s">
        <v>155</v>
      </c>
      <c r="C146" s="48">
        <f t="shared" si="2"/>
        <v>145</v>
      </c>
    </row>
    <row r="147" spans="1:3" x14ac:dyDescent="0.2">
      <c r="A147" s="47" t="s">
        <v>477</v>
      </c>
      <c r="B147" s="52" t="s">
        <v>155</v>
      </c>
      <c r="C147" s="48">
        <f t="shared" si="2"/>
        <v>146</v>
      </c>
    </row>
    <row r="148" spans="1:3" x14ac:dyDescent="0.2">
      <c r="A148" s="47" t="s">
        <v>478</v>
      </c>
      <c r="B148" s="52" t="s">
        <v>155</v>
      </c>
      <c r="C148" s="48">
        <f t="shared" si="2"/>
        <v>147</v>
      </c>
    </row>
    <row r="149" spans="1:3" x14ac:dyDescent="0.2">
      <c r="A149" s="47" t="s">
        <v>479</v>
      </c>
      <c r="B149" s="52" t="s">
        <v>155</v>
      </c>
      <c r="C149" s="48">
        <f t="shared" si="2"/>
        <v>148</v>
      </c>
    </row>
    <row r="150" spans="1:3" x14ac:dyDescent="0.2">
      <c r="A150" s="47" t="s">
        <v>480</v>
      </c>
      <c r="B150" s="52" t="s">
        <v>155</v>
      </c>
      <c r="C150" s="48">
        <f t="shared" si="2"/>
        <v>149</v>
      </c>
    </row>
    <row r="151" spans="1:3" x14ac:dyDescent="0.2">
      <c r="A151" s="47" t="s">
        <v>481</v>
      </c>
      <c r="B151" s="52" t="s">
        <v>155</v>
      </c>
      <c r="C151" s="48">
        <f t="shared" si="2"/>
        <v>150</v>
      </c>
    </row>
    <row r="152" spans="1:3" x14ac:dyDescent="0.2">
      <c r="A152" s="47" t="s">
        <v>482</v>
      </c>
      <c r="B152" s="52" t="s">
        <v>155</v>
      </c>
      <c r="C152" s="48">
        <f t="shared" si="2"/>
        <v>151</v>
      </c>
    </row>
    <row r="153" spans="1:3" x14ac:dyDescent="0.2">
      <c r="A153" s="47" t="s">
        <v>483</v>
      </c>
      <c r="B153" s="52" t="s">
        <v>155</v>
      </c>
      <c r="C153" s="48">
        <f t="shared" si="2"/>
        <v>152</v>
      </c>
    </row>
    <row r="154" spans="1:3" x14ac:dyDescent="0.2">
      <c r="A154" s="47" t="s">
        <v>484</v>
      </c>
      <c r="B154" s="52" t="s">
        <v>155</v>
      </c>
      <c r="C154" s="48">
        <f t="shared" si="2"/>
        <v>153</v>
      </c>
    </row>
    <row r="155" spans="1:3" x14ac:dyDescent="0.2">
      <c r="A155" s="47" t="s">
        <v>715</v>
      </c>
      <c r="B155" s="52" t="s">
        <v>155</v>
      </c>
      <c r="C155" s="48">
        <f t="shared" si="2"/>
        <v>154</v>
      </c>
    </row>
    <row r="156" spans="1:3" x14ac:dyDescent="0.2">
      <c r="A156" s="47" t="s">
        <v>716</v>
      </c>
      <c r="B156" s="52" t="s">
        <v>155</v>
      </c>
      <c r="C156" s="48">
        <f t="shared" si="2"/>
        <v>155</v>
      </c>
    </row>
    <row r="157" spans="1:3" x14ac:dyDescent="0.2">
      <c r="A157" s="47" t="s">
        <v>717</v>
      </c>
      <c r="B157" s="52" t="s">
        <v>155</v>
      </c>
      <c r="C157" s="48">
        <f t="shared" si="2"/>
        <v>156</v>
      </c>
    </row>
    <row r="158" spans="1:3" x14ac:dyDescent="0.2">
      <c r="A158" s="47" t="s">
        <v>718</v>
      </c>
      <c r="B158" s="52" t="s">
        <v>155</v>
      </c>
      <c r="C158" s="48">
        <f t="shared" si="2"/>
        <v>157</v>
      </c>
    </row>
    <row r="159" spans="1:3" x14ac:dyDescent="0.2">
      <c r="A159" s="47" t="s">
        <v>719</v>
      </c>
      <c r="B159" s="52" t="s">
        <v>155</v>
      </c>
      <c r="C159" s="48">
        <f t="shared" si="2"/>
        <v>158</v>
      </c>
    </row>
    <row r="160" spans="1:3" x14ac:dyDescent="0.2">
      <c r="A160" s="47" t="s">
        <v>720</v>
      </c>
      <c r="B160" s="52" t="s">
        <v>155</v>
      </c>
      <c r="C160" s="48">
        <f t="shared" si="2"/>
        <v>159</v>
      </c>
    </row>
    <row r="161" spans="1:3" x14ac:dyDescent="0.2">
      <c r="A161" s="47" t="s">
        <v>721</v>
      </c>
      <c r="B161" s="52" t="s">
        <v>155</v>
      </c>
      <c r="C161" s="48">
        <f t="shared" si="2"/>
        <v>160</v>
      </c>
    </row>
    <row r="162" spans="1:3" x14ac:dyDescent="0.2">
      <c r="A162" s="47" t="s">
        <v>722</v>
      </c>
      <c r="B162" s="52" t="s">
        <v>155</v>
      </c>
      <c r="C162" s="48">
        <f t="shared" si="2"/>
        <v>161</v>
      </c>
    </row>
    <row r="163" spans="1:3" x14ac:dyDescent="0.2">
      <c r="A163" s="47" t="s">
        <v>723</v>
      </c>
      <c r="B163" s="52" t="s">
        <v>155</v>
      </c>
      <c r="C163" s="48">
        <f t="shared" si="2"/>
        <v>162</v>
      </c>
    </row>
    <row r="164" spans="1:3" x14ac:dyDescent="0.2">
      <c r="A164" s="47" t="s">
        <v>724</v>
      </c>
      <c r="B164" s="52" t="s">
        <v>155</v>
      </c>
      <c r="C164" s="48">
        <f t="shared" si="2"/>
        <v>163</v>
      </c>
    </row>
    <row r="165" spans="1:3" x14ac:dyDescent="0.2">
      <c r="A165" s="47" t="s">
        <v>725</v>
      </c>
      <c r="B165" s="52" t="s">
        <v>155</v>
      </c>
      <c r="C165" s="48">
        <f t="shared" si="2"/>
        <v>164</v>
      </c>
    </row>
    <row r="166" spans="1:3" x14ac:dyDescent="0.2">
      <c r="A166" s="47" t="s">
        <v>170</v>
      </c>
      <c r="B166" s="52" t="s">
        <v>171</v>
      </c>
      <c r="C166" s="48">
        <f t="shared" si="2"/>
        <v>165</v>
      </c>
    </row>
    <row r="167" spans="1:3" x14ac:dyDescent="0.2">
      <c r="A167" s="47" t="s">
        <v>172</v>
      </c>
      <c r="B167" s="52" t="s">
        <v>171</v>
      </c>
      <c r="C167" s="48">
        <f t="shared" si="2"/>
        <v>166</v>
      </c>
    </row>
    <row r="168" spans="1:3" x14ac:dyDescent="0.2">
      <c r="A168" s="47" t="s">
        <v>485</v>
      </c>
      <c r="B168" s="52" t="s">
        <v>171</v>
      </c>
      <c r="C168" s="48">
        <f t="shared" si="2"/>
        <v>167</v>
      </c>
    </row>
    <row r="169" spans="1:3" x14ac:dyDescent="0.2">
      <c r="A169" s="47" t="s">
        <v>726</v>
      </c>
      <c r="B169" s="52" t="s">
        <v>171</v>
      </c>
      <c r="C169" s="48">
        <f t="shared" si="2"/>
        <v>168</v>
      </c>
    </row>
    <row r="170" spans="1:3" x14ac:dyDescent="0.2">
      <c r="A170" s="47" t="s">
        <v>727</v>
      </c>
      <c r="B170" s="52" t="s">
        <v>171</v>
      </c>
      <c r="C170" s="48">
        <f t="shared" si="2"/>
        <v>169</v>
      </c>
    </row>
    <row r="171" spans="1:3" x14ac:dyDescent="0.2">
      <c r="A171" s="47" t="s">
        <v>486</v>
      </c>
      <c r="B171" s="47" t="s">
        <v>487</v>
      </c>
      <c r="C171" s="48">
        <f t="shared" si="2"/>
        <v>170</v>
      </c>
    </row>
    <row r="172" spans="1:3" x14ac:dyDescent="0.2">
      <c r="A172" s="47" t="s">
        <v>488</v>
      </c>
      <c r="B172" s="47" t="s">
        <v>489</v>
      </c>
      <c r="C172" s="48">
        <f t="shared" si="2"/>
        <v>171</v>
      </c>
    </row>
    <row r="173" spans="1:3" x14ac:dyDescent="0.2">
      <c r="A173" s="47" t="s">
        <v>490</v>
      </c>
      <c r="B173" s="47" t="s">
        <v>491</v>
      </c>
      <c r="C173" s="48">
        <f t="shared" si="2"/>
        <v>172</v>
      </c>
    </row>
    <row r="174" spans="1:3" x14ac:dyDescent="0.2">
      <c r="A174" s="47" t="s">
        <v>492</v>
      </c>
      <c r="B174" s="47" t="s">
        <v>493</v>
      </c>
      <c r="C174" s="48">
        <f t="shared" si="2"/>
        <v>173</v>
      </c>
    </row>
    <row r="175" spans="1:3" x14ac:dyDescent="0.2">
      <c r="A175" s="47" t="s">
        <v>173</v>
      </c>
      <c r="B175" s="50" t="s">
        <v>174</v>
      </c>
      <c r="C175" s="48">
        <f t="shared" si="2"/>
        <v>174</v>
      </c>
    </row>
    <row r="176" spans="1:3" x14ac:dyDescent="0.2">
      <c r="A176" s="47" t="s">
        <v>728</v>
      </c>
      <c r="B176" s="47" t="s">
        <v>729</v>
      </c>
      <c r="C176" s="48">
        <f t="shared" si="2"/>
        <v>175</v>
      </c>
    </row>
    <row r="177" spans="1:3" x14ac:dyDescent="0.2">
      <c r="A177" s="47" t="s">
        <v>494</v>
      </c>
      <c r="B177" s="51" t="s">
        <v>495</v>
      </c>
      <c r="C177" s="48">
        <f t="shared" si="2"/>
        <v>176</v>
      </c>
    </row>
    <row r="178" spans="1:3" x14ac:dyDescent="0.2">
      <c r="A178" s="47" t="s">
        <v>496</v>
      </c>
      <c r="B178" s="47" t="s">
        <v>497</v>
      </c>
      <c r="C178" s="48">
        <f t="shared" si="2"/>
        <v>177</v>
      </c>
    </row>
    <row r="179" spans="1:3" x14ac:dyDescent="0.2">
      <c r="A179" s="47" t="s">
        <v>498</v>
      </c>
      <c r="B179" s="47" t="s">
        <v>499</v>
      </c>
      <c r="C179" s="48">
        <f t="shared" si="2"/>
        <v>178</v>
      </c>
    </row>
    <row r="180" spans="1:3" x14ac:dyDescent="0.2">
      <c r="A180" s="47" t="s">
        <v>175</v>
      </c>
      <c r="B180" s="47" t="s">
        <v>176</v>
      </c>
      <c r="C180" s="48">
        <f t="shared" si="2"/>
        <v>179</v>
      </c>
    </row>
    <row r="181" spans="1:3" x14ac:dyDescent="0.2">
      <c r="A181" s="47" t="s">
        <v>500</v>
      </c>
      <c r="B181" s="51" t="s">
        <v>501</v>
      </c>
      <c r="C181" s="48">
        <f t="shared" si="2"/>
        <v>180</v>
      </c>
    </row>
    <row r="182" spans="1:3" x14ac:dyDescent="0.2">
      <c r="A182" s="47" t="s">
        <v>730</v>
      </c>
      <c r="B182" s="51" t="s">
        <v>731</v>
      </c>
      <c r="C182" s="48">
        <f t="shared" si="2"/>
        <v>181</v>
      </c>
    </row>
    <row r="183" spans="1:3" x14ac:dyDescent="0.2">
      <c r="A183" s="47" t="s">
        <v>732</v>
      </c>
      <c r="B183" s="51" t="s">
        <v>733</v>
      </c>
      <c r="C183" s="48">
        <f t="shared" si="2"/>
        <v>182</v>
      </c>
    </row>
    <row r="184" spans="1:3" x14ac:dyDescent="0.2">
      <c r="A184" s="47" t="s">
        <v>734</v>
      </c>
      <c r="B184" s="51" t="s">
        <v>735</v>
      </c>
      <c r="C184" s="48">
        <f t="shared" si="2"/>
        <v>183</v>
      </c>
    </row>
    <row r="185" spans="1:3" x14ac:dyDescent="0.2">
      <c r="A185" s="47" t="s">
        <v>736</v>
      </c>
      <c r="B185" s="51" t="s">
        <v>737</v>
      </c>
      <c r="C185" s="48">
        <f t="shared" si="2"/>
        <v>184</v>
      </c>
    </row>
    <row r="186" spans="1:3" x14ac:dyDescent="0.2">
      <c r="A186" s="47" t="s">
        <v>738</v>
      </c>
      <c r="B186" s="51" t="s">
        <v>739</v>
      </c>
      <c r="C186" s="48">
        <f t="shared" si="2"/>
        <v>185</v>
      </c>
    </row>
    <row r="187" spans="1:3" x14ac:dyDescent="0.2">
      <c r="A187" s="47" t="s">
        <v>740</v>
      </c>
      <c r="B187" s="51" t="s">
        <v>741</v>
      </c>
      <c r="C187" s="48">
        <f t="shared" si="2"/>
        <v>186</v>
      </c>
    </row>
    <row r="188" spans="1:3" x14ac:dyDescent="0.2">
      <c r="A188" s="47" t="s">
        <v>177</v>
      </c>
      <c r="B188" s="51" t="s">
        <v>178</v>
      </c>
      <c r="C188" s="48">
        <f t="shared" si="2"/>
        <v>187</v>
      </c>
    </row>
    <row r="189" spans="1:3" x14ac:dyDescent="0.2">
      <c r="A189" s="47" t="s">
        <v>179</v>
      </c>
      <c r="B189" s="51" t="s">
        <v>180</v>
      </c>
      <c r="C189" s="48">
        <f t="shared" si="2"/>
        <v>188</v>
      </c>
    </row>
    <row r="190" spans="1:3" x14ac:dyDescent="0.2">
      <c r="A190" s="47" t="s">
        <v>181</v>
      </c>
      <c r="B190" s="51" t="s">
        <v>182</v>
      </c>
      <c r="C190" s="48">
        <f t="shared" si="2"/>
        <v>189</v>
      </c>
    </row>
    <row r="191" spans="1:3" x14ac:dyDescent="0.2">
      <c r="A191" s="47" t="s">
        <v>183</v>
      </c>
      <c r="B191" s="51" t="s">
        <v>184</v>
      </c>
      <c r="C191" s="48">
        <f t="shared" si="2"/>
        <v>190</v>
      </c>
    </row>
    <row r="192" spans="1:3" x14ac:dyDescent="0.2">
      <c r="A192" s="47" t="s">
        <v>742</v>
      </c>
      <c r="B192" s="51" t="s">
        <v>743</v>
      </c>
      <c r="C192" s="48">
        <f t="shared" si="2"/>
        <v>191</v>
      </c>
    </row>
    <row r="193" spans="1:3" x14ac:dyDescent="0.2">
      <c r="A193" s="47" t="s">
        <v>744</v>
      </c>
      <c r="B193" s="51" t="s">
        <v>745</v>
      </c>
      <c r="C193" s="48">
        <f t="shared" si="2"/>
        <v>192</v>
      </c>
    </row>
    <row r="194" spans="1:3" x14ac:dyDescent="0.2">
      <c r="A194" s="47" t="s">
        <v>746</v>
      </c>
      <c r="B194" s="51" t="s">
        <v>747</v>
      </c>
      <c r="C194" s="48">
        <f t="shared" si="2"/>
        <v>193</v>
      </c>
    </row>
    <row r="195" spans="1:3" x14ac:dyDescent="0.2">
      <c r="A195" s="47" t="s">
        <v>185</v>
      </c>
      <c r="B195" s="47" t="s">
        <v>186</v>
      </c>
      <c r="C195" s="48">
        <f t="shared" si="2"/>
        <v>194</v>
      </c>
    </row>
    <row r="196" spans="1:3" x14ac:dyDescent="0.2">
      <c r="A196" s="47" t="s">
        <v>502</v>
      </c>
      <c r="B196" s="47" t="s">
        <v>186</v>
      </c>
      <c r="C196" s="48">
        <f t="shared" ref="C196:C259" si="3">C195+1</f>
        <v>195</v>
      </c>
    </row>
    <row r="197" spans="1:3" x14ac:dyDescent="0.2">
      <c r="A197" s="47" t="s">
        <v>503</v>
      </c>
      <c r="B197" s="47" t="s">
        <v>186</v>
      </c>
      <c r="C197" s="48">
        <f t="shared" si="3"/>
        <v>196</v>
      </c>
    </row>
    <row r="198" spans="1:3" x14ac:dyDescent="0.2">
      <c r="A198" s="47" t="s">
        <v>187</v>
      </c>
      <c r="B198" s="47" t="s">
        <v>188</v>
      </c>
      <c r="C198" s="48">
        <f t="shared" si="3"/>
        <v>197</v>
      </c>
    </row>
    <row r="199" spans="1:3" x14ac:dyDescent="0.2">
      <c r="A199" s="47" t="s">
        <v>189</v>
      </c>
      <c r="B199" s="47" t="s">
        <v>190</v>
      </c>
      <c r="C199" s="48">
        <f t="shared" si="3"/>
        <v>198</v>
      </c>
    </row>
    <row r="200" spans="1:3" x14ac:dyDescent="0.2">
      <c r="A200" s="47" t="s">
        <v>191</v>
      </c>
      <c r="B200" s="47" t="s">
        <v>192</v>
      </c>
      <c r="C200" s="48">
        <f t="shared" si="3"/>
        <v>199</v>
      </c>
    </row>
    <row r="201" spans="1:3" x14ac:dyDescent="0.2">
      <c r="A201" s="47" t="s">
        <v>504</v>
      </c>
      <c r="B201" s="47" t="s">
        <v>505</v>
      </c>
      <c r="C201" s="48">
        <f t="shared" si="3"/>
        <v>200</v>
      </c>
    </row>
    <row r="202" spans="1:3" x14ac:dyDescent="0.2">
      <c r="A202" s="47" t="s">
        <v>506</v>
      </c>
      <c r="B202" s="50" t="s">
        <v>507</v>
      </c>
      <c r="C202" s="48">
        <f t="shared" si="3"/>
        <v>201</v>
      </c>
    </row>
    <row r="203" spans="1:3" x14ac:dyDescent="0.2">
      <c r="A203" s="47" t="s">
        <v>193</v>
      </c>
      <c r="B203" s="50" t="s">
        <v>194</v>
      </c>
      <c r="C203" s="48">
        <f t="shared" si="3"/>
        <v>202</v>
      </c>
    </row>
    <row r="204" spans="1:3" x14ac:dyDescent="0.2">
      <c r="A204" s="47" t="s">
        <v>195</v>
      </c>
      <c r="B204" s="50" t="s">
        <v>196</v>
      </c>
      <c r="C204" s="48">
        <f t="shared" si="3"/>
        <v>203</v>
      </c>
    </row>
    <row r="205" spans="1:3" x14ac:dyDescent="0.2">
      <c r="A205" s="47" t="s">
        <v>508</v>
      </c>
      <c r="B205" s="50" t="s">
        <v>509</v>
      </c>
      <c r="C205" s="48">
        <f t="shared" si="3"/>
        <v>204</v>
      </c>
    </row>
    <row r="206" spans="1:3" x14ac:dyDescent="0.2">
      <c r="A206" s="47" t="s">
        <v>197</v>
      </c>
      <c r="B206" s="50" t="s">
        <v>198</v>
      </c>
      <c r="C206" s="48">
        <f t="shared" si="3"/>
        <v>205</v>
      </c>
    </row>
    <row r="207" spans="1:3" x14ac:dyDescent="0.2">
      <c r="A207" s="47" t="s">
        <v>199</v>
      </c>
      <c r="B207" s="47" t="s">
        <v>200</v>
      </c>
      <c r="C207" s="48">
        <f t="shared" si="3"/>
        <v>206</v>
      </c>
    </row>
    <row r="208" spans="1:3" x14ac:dyDescent="0.2">
      <c r="A208" s="47" t="s">
        <v>201</v>
      </c>
      <c r="B208" s="50" t="s">
        <v>202</v>
      </c>
      <c r="C208" s="48">
        <f t="shared" si="3"/>
        <v>207</v>
      </c>
    </row>
    <row r="209" spans="1:3" x14ac:dyDescent="0.2">
      <c r="A209" s="47" t="s">
        <v>203</v>
      </c>
      <c r="B209" s="47" t="s">
        <v>204</v>
      </c>
      <c r="C209" s="48">
        <f t="shared" si="3"/>
        <v>208</v>
      </c>
    </row>
    <row r="210" spans="1:3" x14ac:dyDescent="0.2">
      <c r="A210" s="47" t="s">
        <v>205</v>
      </c>
      <c r="B210" s="47" t="s">
        <v>206</v>
      </c>
      <c r="C210" s="48">
        <f t="shared" si="3"/>
        <v>209</v>
      </c>
    </row>
    <row r="211" spans="1:3" x14ac:dyDescent="0.2">
      <c r="A211" s="47" t="s">
        <v>510</v>
      </c>
      <c r="B211" s="47" t="s">
        <v>511</v>
      </c>
      <c r="C211" s="48">
        <f t="shared" si="3"/>
        <v>210</v>
      </c>
    </row>
    <row r="212" spans="1:3" x14ac:dyDescent="0.2">
      <c r="A212" s="47" t="s">
        <v>512</v>
      </c>
      <c r="B212" s="47" t="s">
        <v>513</v>
      </c>
      <c r="C212" s="48">
        <f t="shared" si="3"/>
        <v>211</v>
      </c>
    </row>
    <row r="213" spans="1:3" x14ac:dyDescent="0.2">
      <c r="A213" s="47" t="s">
        <v>207</v>
      </c>
      <c r="B213" s="47" t="s">
        <v>208</v>
      </c>
      <c r="C213" s="48">
        <f t="shared" si="3"/>
        <v>212</v>
      </c>
    </row>
    <row r="214" spans="1:3" x14ac:dyDescent="0.2">
      <c r="A214" s="47" t="s">
        <v>209</v>
      </c>
      <c r="B214" s="50" t="s">
        <v>210</v>
      </c>
      <c r="C214" s="48">
        <f t="shared" si="3"/>
        <v>213</v>
      </c>
    </row>
    <row r="215" spans="1:3" x14ac:dyDescent="0.2">
      <c r="A215" s="47" t="s">
        <v>514</v>
      </c>
      <c r="B215" s="50" t="s">
        <v>515</v>
      </c>
      <c r="C215" s="48">
        <f t="shared" si="3"/>
        <v>214</v>
      </c>
    </row>
    <row r="216" spans="1:3" x14ac:dyDescent="0.2">
      <c r="A216" s="47" t="s">
        <v>211</v>
      </c>
      <c r="B216" s="50" t="s">
        <v>212</v>
      </c>
      <c r="C216" s="48">
        <f t="shared" si="3"/>
        <v>215</v>
      </c>
    </row>
    <row r="217" spans="1:3" x14ac:dyDescent="0.2">
      <c r="A217" s="47" t="s">
        <v>748</v>
      </c>
      <c r="B217" s="50" t="s">
        <v>749</v>
      </c>
      <c r="C217" s="48">
        <f t="shared" si="3"/>
        <v>216</v>
      </c>
    </row>
    <row r="218" spans="1:3" x14ac:dyDescent="0.2">
      <c r="A218" s="47" t="s">
        <v>213</v>
      </c>
      <c r="B218" s="50" t="s">
        <v>214</v>
      </c>
      <c r="C218" s="48">
        <f t="shared" si="3"/>
        <v>217</v>
      </c>
    </row>
    <row r="219" spans="1:3" x14ac:dyDescent="0.2">
      <c r="A219" s="47" t="s">
        <v>516</v>
      </c>
      <c r="B219" s="50" t="s">
        <v>517</v>
      </c>
      <c r="C219" s="48">
        <f t="shared" si="3"/>
        <v>218</v>
      </c>
    </row>
    <row r="220" spans="1:3" x14ac:dyDescent="0.2">
      <c r="A220" s="47" t="s">
        <v>518</v>
      </c>
      <c r="B220" s="50" t="s">
        <v>519</v>
      </c>
      <c r="C220" s="48">
        <f t="shared" si="3"/>
        <v>219</v>
      </c>
    </row>
    <row r="221" spans="1:3" x14ac:dyDescent="0.2">
      <c r="A221" s="47" t="s">
        <v>215</v>
      </c>
      <c r="B221" s="50" t="s">
        <v>216</v>
      </c>
      <c r="C221" s="48">
        <f t="shared" si="3"/>
        <v>220</v>
      </c>
    </row>
    <row r="222" spans="1:3" x14ac:dyDescent="0.2">
      <c r="A222" s="47" t="s">
        <v>750</v>
      </c>
      <c r="B222" s="50" t="s">
        <v>751</v>
      </c>
      <c r="C222" s="48">
        <f t="shared" si="3"/>
        <v>221</v>
      </c>
    </row>
    <row r="223" spans="1:3" x14ac:dyDescent="0.2">
      <c r="A223" s="47" t="s">
        <v>520</v>
      </c>
      <c r="B223" s="50" t="s">
        <v>521</v>
      </c>
      <c r="C223" s="48">
        <f t="shared" si="3"/>
        <v>222</v>
      </c>
    </row>
    <row r="224" spans="1:3" x14ac:dyDescent="0.2">
      <c r="A224" s="47" t="s">
        <v>217</v>
      </c>
      <c r="B224" s="50" t="s">
        <v>218</v>
      </c>
      <c r="C224" s="48">
        <f t="shared" si="3"/>
        <v>223</v>
      </c>
    </row>
    <row r="225" spans="1:3" x14ac:dyDescent="0.2">
      <c r="A225" s="47" t="s">
        <v>752</v>
      </c>
      <c r="B225" s="50" t="s">
        <v>753</v>
      </c>
      <c r="C225" s="48">
        <f t="shared" si="3"/>
        <v>224</v>
      </c>
    </row>
    <row r="226" spans="1:3" x14ac:dyDescent="0.2">
      <c r="A226" s="47" t="s">
        <v>219</v>
      </c>
      <c r="B226" s="50" t="s">
        <v>220</v>
      </c>
      <c r="C226" s="48">
        <f t="shared" si="3"/>
        <v>225</v>
      </c>
    </row>
    <row r="227" spans="1:3" x14ac:dyDescent="0.2">
      <c r="A227" s="47" t="s">
        <v>754</v>
      </c>
      <c r="B227" s="50" t="s">
        <v>755</v>
      </c>
      <c r="C227" s="48">
        <f t="shared" si="3"/>
        <v>226</v>
      </c>
    </row>
    <row r="228" spans="1:3" x14ac:dyDescent="0.2">
      <c r="A228" s="47" t="s">
        <v>221</v>
      </c>
      <c r="B228" s="50" t="s">
        <v>222</v>
      </c>
      <c r="C228" s="48">
        <f t="shared" si="3"/>
        <v>227</v>
      </c>
    </row>
    <row r="229" spans="1:3" x14ac:dyDescent="0.2">
      <c r="A229" s="47" t="s">
        <v>522</v>
      </c>
      <c r="B229" s="50" t="s">
        <v>222</v>
      </c>
      <c r="C229" s="48">
        <f t="shared" si="3"/>
        <v>228</v>
      </c>
    </row>
    <row r="230" spans="1:3" x14ac:dyDescent="0.2">
      <c r="A230" s="47" t="s">
        <v>223</v>
      </c>
      <c r="B230" s="47" t="s">
        <v>224</v>
      </c>
      <c r="C230" s="48">
        <f t="shared" si="3"/>
        <v>229</v>
      </c>
    </row>
    <row r="231" spans="1:3" x14ac:dyDescent="0.2">
      <c r="A231" s="47" t="s">
        <v>523</v>
      </c>
      <c r="B231" s="47" t="s">
        <v>524</v>
      </c>
      <c r="C231" s="48">
        <f t="shared" si="3"/>
        <v>230</v>
      </c>
    </row>
    <row r="232" spans="1:3" x14ac:dyDescent="0.2">
      <c r="A232" s="47" t="s">
        <v>225</v>
      </c>
      <c r="B232" s="47" t="s">
        <v>226</v>
      </c>
      <c r="C232" s="48">
        <f t="shared" si="3"/>
        <v>231</v>
      </c>
    </row>
    <row r="233" spans="1:3" x14ac:dyDescent="0.2">
      <c r="A233" s="47" t="s">
        <v>756</v>
      </c>
      <c r="B233" s="47" t="s">
        <v>757</v>
      </c>
      <c r="C233" s="48">
        <f t="shared" si="3"/>
        <v>232</v>
      </c>
    </row>
    <row r="234" spans="1:3" x14ac:dyDescent="0.2">
      <c r="A234" s="47" t="s">
        <v>758</v>
      </c>
      <c r="B234" s="47" t="s">
        <v>759</v>
      </c>
      <c r="C234" s="48">
        <f t="shared" si="3"/>
        <v>233</v>
      </c>
    </row>
    <row r="235" spans="1:3" x14ac:dyDescent="0.2">
      <c r="A235" s="47" t="s">
        <v>525</v>
      </c>
      <c r="B235" s="47" t="s">
        <v>526</v>
      </c>
      <c r="C235" s="48">
        <f t="shared" si="3"/>
        <v>234</v>
      </c>
    </row>
    <row r="236" spans="1:3" x14ac:dyDescent="0.2">
      <c r="A236" s="47" t="s">
        <v>227</v>
      </c>
      <c r="B236" s="47" t="s">
        <v>228</v>
      </c>
      <c r="C236" s="48">
        <f t="shared" si="3"/>
        <v>235</v>
      </c>
    </row>
    <row r="237" spans="1:3" x14ac:dyDescent="0.2">
      <c r="A237" s="47" t="s">
        <v>527</v>
      </c>
      <c r="B237" s="47" t="s">
        <v>528</v>
      </c>
      <c r="C237" s="48">
        <f t="shared" si="3"/>
        <v>236</v>
      </c>
    </row>
    <row r="238" spans="1:3" x14ac:dyDescent="0.2">
      <c r="A238" s="47" t="s">
        <v>229</v>
      </c>
      <c r="B238" s="47" t="s">
        <v>230</v>
      </c>
      <c r="C238" s="48">
        <f t="shared" si="3"/>
        <v>237</v>
      </c>
    </row>
    <row r="239" spans="1:3" x14ac:dyDescent="0.2">
      <c r="A239" s="47" t="s">
        <v>529</v>
      </c>
      <c r="B239" s="47" t="s">
        <v>530</v>
      </c>
      <c r="C239" s="48">
        <f t="shared" si="3"/>
        <v>238</v>
      </c>
    </row>
    <row r="240" spans="1:3" x14ac:dyDescent="0.2">
      <c r="A240" s="47" t="s">
        <v>531</v>
      </c>
      <c r="B240" s="47" t="s">
        <v>532</v>
      </c>
      <c r="C240" s="48">
        <f t="shared" si="3"/>
        <v>239</v>
      </c>
    </row>
    <row r="241" spans="1:3" x14ac:dyDescent="0.2">
      <c r="A241" s="47" t="s">
        <v>231</v>
      </c>
      <c r="B241" s="47" t="s">
        <v>232</v>
      </c>
      <c r="C241" s="48">
        <f t="shared" si="3"/>
        <v>240</v>
      </c>
    </row>
    <row r="242" spans="1:3" x14ac:dyDescent="0.2">
      <c r="A242" s="47" t="s">
        <v>233</v>
      </c>
      <c r="B242" s="47" t="s">
        <v>234</v>
      </c>
      <c r="C242" s="48">
        <f t="shared" si="3"/>
        <v>241</v>
      </c>
    </row>
    <row r="243" spans="1:3" x14ac:dyDescent="0.2">
      <c r="A243" s="47" t="s">
        <v>235</v>
      </c>
      <c r="B243" s="47" t="s">
        <v>236</v>
      </c>
      <c r="C243" s="48">
        <f t="shared" si="3"/>
        <v>242</v>
      </c>
    </row>
    <row r="244" spans="1:3" x14ac:dyDescent="0.2">
      <c r="A244" s="47" t="s">
        <v>237</v>
      </c>
      <c r="B244" s="47" t="s">
        <v>238</v>
      </c>
      <c r="C244" s="48">
        <f t="shared" si="3"/>
        <v>243</v>
      </c>
    </row>
    <row r="245" spans="1:3" x14ac:dyDescent="0.2">
      <c r="A245" s="47" t="s">
        <v>760</v>
      </c>
      <c r="B245" s="47" t="s">
        <v>761</v>
      </c>
      <c r="C245" s="48">
        <f t="shared" si="3"/>
        <v>244</v>
      </c>
    </row>
    <row r="246" spans="1:3" x14ac:dyDescent="0.2">
      <c r="A246" s="47" t="s">
        <v>533</v>
      </c>
      <c r="B246" s="47" t="s">
        <v>534</v>
      </c>
      <c r="C246" s="48">
        <f t="shared" si="3"/>
        <v>245</v>
      </c>
    </row>
    <row r="247" spans="1:3" x14ac:dyDescent="0.2">
      <c r="A247" s="47" t="s">
        <v>239</v>
      </c>
      <c r="B247" s="47" t="s">
        <v>240</v>
      </c>
      <c r="C247" s="48">
        <f t="shared" si="3"/>
        <v>246</v>
      </c>
    </row>
    <row r="248" spans="1:3" x14ac:dyDescent="0.2">
      <c r="A248" s="47" t="s">
        <v>762</v>
      </c>
      <c r="B248" s="47" t="s">
        <v>763</v>
      </c>
      <c r="C248" s="48">
        <f t="shared" si="3"/>
        <v>247</v>
      </c>
    </row>
    <row r="249" spans="1:3" x14ac:dyDescent="0.2">
      <c r="A249" s="47" t="s">
        <v>241</v>
      </c>
      <c r="B249" s="78" t="s">
        <v>242</v>
      </c>
      <c r="C249" s="48">
        <f t="shared" si="3"/>
        <v>248</v>
      </c>
    </row>
    <row r="250" spans="1:3" x14ac:dyDescent="0.2">
      <c r="A250" s="47" t="s">
        <v>243</v>
      </c>
      <c r="B250" s="78" t="s">
        <v>244</v>
      </c>
      <c r="C250" s="48">
        <f t="shared" si="3"/>
        <v>249</v>
      </c>
    </row>
    <row r="251" spans="1:3" x14ac:dyDescent="0.2">
      <c r="A251" s="47" t="s">
        <v>245</v>
      </c>
      <c r="B251" s="78" t="s">
        <v>246</v>
      </c>
      <c r="C251" s="48">
        <f t="shared" si="3"/>
        <v>250</v>
      </c>
    </row>
    <row r="252" spans="1:3" x14ac:dyDescent="0.2">
      <c r="A252" s="47" t="s">
        <v>535</v>
      </c>
      <c r="B252" s="78" t="s">
        <v>536</v>
      </c>
      <c r="C252" s="48">
        <f t="shared" si="3"/>
        <v>251</v>
      </c>
    </row>
    <row r="253" spans="1:3" x14ac:dyDescent="0.2">
      <c r="A253" s="47" t="s">
        <v>247</v>
      </c>
      <c r="B253" s="78" t="s">
        <v>248</v>
      </c>
      <c r="C253" s="48">
        <f t="shared" si="3"/>
        <v>252</v>
      </c>
    </row>
    <row r="254" spans="1:3" x14ac:dyDescent="0.2">
      <c r="A254" s="47" t="s">
        <v>249</v>
      </c>
      <c r="B254" s="78" t="s">
        <v>250</v>
      </c>
      <c r="C254" s="48">
        <f t="shared" si="3"/>
        <v>253</v>
      </c>
    </row>
    <row r="255" spans="1:3" x14ac:dyDescent="0.2">
      <c r="A255" s="47" t="s">
        <v>537</v>
      </c>
      <c r="B255" s="78" t="s">
        <v>538</v>
      </c>
      <c r="C255" s="48">
        <f t="shared" si="3"/>
        <v>254</v>
      </c>
    </row>
    <row r="256" spans="1:3" x14ac:dyDescent="0.2">
      <c r="A256" s="47" t="s">
        <v>251</v>
      </c>
      <c r="B256" s="78" t="s">
        <v>252</v>
      </c>
      <c r="C256" s="48">
        <f t="shared" si="3"/>
        <v>255</v>
      </c>
    </row>
    <row r="257" spans="1:3" x14ac:dyDescent="0.2">
      <c r="A257" s="47" t="s">
        <v>253</v>
      </c>
      <c r="B257" s="78" t="s">
        <v>254</v>
      </c>
      <c r="C257" s="48">
        <f t="shared" si="3"/>
        <v>256</v>
      </c>
    </row>
    <row r="258" spans="1:3" x14ac:dyDescent="0.2">
      <c r="A258" s="47" t="s">
        <v>539</v>
      </c>
      <c r="B258" s="78" t="s">
        <v>540</v>
      </c>
      <c r="C258" s="48">
        <f t="shared" si="3"/>
        <v>257</v>
      </c>
    </row>
    <row r="259" spans="1:3" x14ac:dyDescent="0.2">
      <c r="A259" s="47" t="s">
        <v>541</v>
      </c>
      <c r="B259" s="51" t="s">
        <v>542</v>
      </c>
      <c r="C259" s="48">
        <f t="shared" si="3"/>
        <v>258</v>
      </c>
    </row>
    <row r="260" spans="1:3" x14ac:dyDescent="0.2">
      <c r="A260" s="47" t="s">
        <v>543</v>
      </c>
      <c r="B260" s="59" t="s">
        <v>544</v>
      </c>
      <c r="C260" s="48">
        <f t="shared" ref="C260:C323" si="4">C259+1</f>
        <v>259</v>
      </c>
    </row>
    <row r="261" spans="1:3" x14ac:dyDescent="0.2">
      <c r="A261" s="47" t="s">
        <v>545</v>
      </c>
      <c r="B261" s="51" t="s">
        <v>546</v>
      </c>
      <c r="C261" s="48">
        <f t="shared" si="4"/>
        <v>260</v>
      </c>
    </row>
    <row r="262" spans="1:3" x14ac:dyDescent="0.2">
      <c r="A262" s="47" t="s">
        <v>547</v>
      </c>
      <c r="B262" s="51" t="s">
        <v>548</v>
      </c>
      <c r="C262" s="48">
        <f t="shared" si="4"/>
        <v>261</v>
      </c>
    </row>
    <row r="263" spans="1:3" x14ac:dyDescent="0.2">
      <c r="A263" s="47" t="s">
        <v>255</v>
      </c>
      <c r="B263" s="59" t="s">
        <v>256</v>
      </c>
      <c r="C263" s="48">
        <f t="shared" si="4"/>
        <v>262</v>
      </c>
    </row>
    <row r="264" spans="1:3" x14ac:dyDescent="0.2">
      <c r="A264" s="47" t="s">
        <v>257</v>
      </c>
      <c r="B264" s="59" t="s">
        <v>258</v>
      </c>
      <c r="C264" s="48">
        <f t="shared" si="4"/>
        <v>263</v>
      </c>
    </row>
    <row r="265" spans="1:3" x14ac:dyDescent="0.2">
      <c r="A265" s="47" t="s">
        <v>549</v>
      </c>
      <c r="B265" s="51" t="s">
        <v>550</v>
      </c>
      <c r="C265" s="48">
        <f t="shared" si="4"/>
        <v>264</v>
      </c>
    </row>
    <row r="266" spans="1:3" x14ac:dyDescent="0.2">
      <c r="A266" s="47" t="s">
        <v>259</v>
      </c>
      <c r="B266" s="51" t="s">
        <v>260</v>
      </c>
      <c r="C266" s="48">
        <f t="shared" si="4"/>
        <v>265</v>
      </c>
    </row>
    <row r="267" spans="1:3" x14ac:dyDescent="0.2">
      <c r="A267" s="47" t="s">
        <v>261</v>
      </c>
      <c r="B267" s="51" t="s">
        <v>262</v>
      </c>
      <c r="C267" s="48">
        <f t="shared" si="4"/>
        <v>266</v>
      </c>
    </row>
    <row r="268" spans="1:3" x14ac:dyDescent="0.2">
      <c r="A268" s="47" t="s">
        <v>263</v>
      </c>
      <c r="B268" s="51" t="s">
        <v>264</v>
      </c>
      <c r="C268" s="48">
        <f t="shared" si="4"/>
        <v>267</v>
      </c>
    </row>
    <row r="269" spans="1:3" x14ac:dyDescent="0.2">
      <c r="A269" s="47" t="s">
        <v>551</v>
      </c>
      <c r="B269" s="51" t="s">
        <v>552</v>
      </c>
      <c r="C269" s="48">
        <f t="shared" si="4"/>
        <v>268</v>
      </c>
    </row>
    <row r="270" spans="1:3" x14ac:dyDescent="0.2">
      <c r="A270" s="47" t="s">
        <v>265</v>
      </c>
      <c r="B270" s="51" t="s">
        <v>266</v>
      </c>
      <c r="C270" s="48">
        <f t="shared" si="4"/>
        <v>269</v>
      </c>
    </row>
    <row r="271" spans="1:3" x14ac:dyDescent="0.2">
      <c r="A271" s="47" t="s">
        <v>267</v>
      </c>
      <c r="B271" s="51" t="s">
        <v>268</v>
      </c>
      <c r="C271" s="48">
        <f t="shared" si="4"/>
        <v>270</v>
      </c>
    </row>
    <row r="272" spans="1:3" x14ac:dyDescent="0.2">
      <c r="A272" s="47" t="s">
        <v>269</v>
      </c>
      <c r="B272" s="47" t="s">
        <v>270</v>
      </c>
      <c r="C272" s="48">
        <f t="shared" si="4"/>
        <v>271</v>
      </c>
    </row>
    <row r="273" spans="1:3" x14ac:dyDescent="0.2">
      <c r="A273" s="47" t="s">
        <v>271</v>
      </c>
      <c r="B273" s="78" t="s">
        <v>272</v>
      </c>
      <c r="C273" s="48">
        <f t="shared" si="4"/>
        <v>272</v>
      </c>
    </row>
    <row r="274" spans="1:3" x14ac:dyDescent="0.2">
      <c r="A274" s="47" t="s">
        <v>553</v>
      </c>
      <c r="B274" s="47" t="s">
        <v>554</v>
      </c>
      <c r="C274" s="48">
        <f t="shared" si="4"/>
        <v>273</v>
      </c>
    </row>
    <row r="275" spans="1:3" x14ac:dyDescent="0.2">
      <c r="A275" s="47" t="s">
        <v>555</v>
      </c>
      <c r="B275" s="47" t="s">
        <v>556</v>
      </c>
      <c r="C275" s="48">
        <f t="shared" si="4"/>
        <v>274</v>
      </c>
    </row>
    <row r="276" spans="1:3" x14ac:dyDescent="0.2">
      <c r="A276" s="47" t="s">
        <v>764</v>
      </c>
      <c r="B276" s="47" t="s">
        <v>765</v>
      </c>
      <c r="C276" s="48">
        <f t="shared" si="4"/>
        <v>275</v>
      </c>
    </row>
    <row r="277" spans="1:3" x14ac:dyDescent="0.2">
      <c r="A277" s="47" t="s">
        <v>557</v>
      </c>
      <c r="B277" s="47" t="s">
        <v>558</v>
      </c>
      <c r="C277" s="48">
        <f t="shared" si="4"/>
        <v>276</v>
      </c>
    </row>
    <row r="278" spans="1:3" x14ac:dyDescent="0.2">
      <c r="A278" s="47" t="s">
        <v>273</v>
      </c>
      <c r="B278" s="47" t="s">
        <v>274</v>
      </c>
      <c r="C278" s="48">
        <f t="shared" si="4"/>
        <v>277</v>
      </c>
    </row>
    <row r="279" spans="1:3" x14ac:dyDescent="0.2">
      <c r="A279" s="47" t="s">
        <v>766</v>
      </c>
      <c r="B279" s="47" t="s">
        <v>767</v>
      </c>
      <c r="C279" s="48">
        <f t="shared" si="4"/>
        <v>278</v>
      </c>
    </row>
    <row r="280" spans="1:3" x14ac:dyDescent="0.2">
      <c r="A280" s="47" t="s">
        <v>559</v>
      </c>
      <c r="B280" s="47" t="s">
        <v>560</v>
      </c>
      <c r="C280" s="48">
        <f t="shared" si="4"/>
        <v>279</v>
      </c>
    </row>
    <row r="281" spans="1:3" x14ac:dyDescent="0.2">
      <c r="A281" s="47" t="s">
        <v>561</v>
      </c>
      <c r="B281" s="47" t="s">
        <v>562</v>
      </c>
      <c r="C281" s="48">
        <f t="shared" si="4"/>
        <v>280</v>
      </c>
    </row>
    <row r="282" spans="1:3" x14ac:dyDescent="0.2">
      <c r="A282" s="47" t="s">
        <v>275</v>
      </c>
      <c r="B282" s="47" t="s">
        <v>276</v>
      </c>
      <c r="C282" s="48">
        <f t="shared" si="4"/>
        <v>281</v>
      </c>
    </row>
    <row r="283" spans="1:3" x14ac:dyDescent="0.2">
      <c r="A283" s="47" t="s">
        <v>277</v>
      </c>
      <c r="B283" s="47" t="s">
        <v>278</v>
      </c>
      <c r="C283" s="48">
        <f t="shared" si="4"/>
        <v>282</v>
      </c>
    </row>
    <row r="284" spans="1:3" x14ac:dyDescent="0.2">
      <c r="A284" s="47" t="s">
        <v>279</v>
      </c>
      <c r="B284" s="47" t="s">
        <v>280</v>
      </c>
      <c r="C284" s="48">
        <f t="shared" si="4"/>
        <v>283</v>
      </c>
    </row>
    <row r="285" spans="1:3" x14ac:dyDescent="0.2">
      <c r="A285" s="47" t="s">
        <v>563</v>
      </c>
      <c r="B285" s="47" t="s">
        <v>564</v>
      </c>
      <c r="C285" s="48">
        <f t="shared" si="4"/>
        <v>284</v>
      </c>
    </row>
    <row r="286" spans="1:3" x14ac:dyDescent="0.2">
      <c r="A286" s="47" t="s">
        <v>565</v>
      </c>
      <c r="B286" s="47" t="s">
        <v>566</v>
      </c>
      <c r="C286" s="48">
        <f t="shared" si="4"/>
        <v>285</v>
      </c>
    </row>
    <row r="287" spans="1:3" x14ac:dyDescent="0.2">
      <c r="A287" s="47" t="s">
        <v>567</v>
      </c>
      <c r="B287" s="47" t="s">
        <v>568</v>
      </c>
      <c r="C287" s="48">
        <f t="shared" si="4"/>
        <v>286</v>
      </c>
    </row>
    <row r="288" spans="1:3" x14ac:dyDescent="0.2">
      <c r="A288" s="47" t="s">
        <v>281</v>
      </c>
      <c r="B288" s="47" t="s">
        <v>282</v>
      </c>
      <c r="C288" s="48">
        <f t="shared" si="4"/>
        <v>287</v>
      </c>
    </row>
    <row r="289" spans="1:3" x14ac:dyDescent="0.2">
      <c r="A289" s="47" t="s">
        <v>283</v>
      </c>
      <c r="B289" s="47" t="s">
        <v>284</v>
      </c>
      <c r="C289" s="48">
        <f t="shared" si="4"/>
        <v>288</v>
      </c>
    </row>
    <row r="290" spans="1:3" x14ac:dyDescent="0.2">
      <c r="A290" s="47" t="s">
        <v>285</v>
      </c>
      <c r="B290" s="47" t="s">
        <v>286</v>
      </c>
      <c r="C290" s="48">
        <f t="shared" si="4"/>
        <v>289</v>
      </c>
    </row>
    <row r="291" spans="1:3" x14ac:dyDescent="0.2">
      <c r="A291" s="47" t="s">
        <v>287</v>
      </c>
      <c r="B291" s="47" t="s">
        <v>288</v>
      </c>
      <c r="C291" s="48">
        <f t="shared" si="4"/>
        <v>290</v>
      </c>
    </row>
    <row r="292" spans="1:3" x14ac:dyDescent="0.2">
      <c r="A292" s="47" t="s">
        <v>569</v>
      </c>
      <c r="B292" s="47" t="s">
        <v>570</v>
      </c>
      <c r="C292" s="48">
        <f t="shared" si="4"/>
        <v>291</v>
      </c>
    </row>
    <row r="293" spans="1:3" x14ac:dyDescent="0.2">
      <c r="A293" s="47" t="s">
        <v>571</v>
      </c>
      <c r="B293" s="47" t="s">
        <v>572</v>
      </c>
      <c r="C293" s="48">
        <f t="shared" si="4"/>
        <v>292</v>
      </c>
    </row>
    <row r="294" spans="1:3" x14ac:dyDescent="0.2">
      <c r="A294" s="47" t="s">
        <v>289</v>
      </c>
      <c r="B294" s="47" t="s">
        <v>290</v>
      </c>
      <c r="C294" s="48">
        <f t="shared" si="4"/>
        <v>293</v>
      </c>
    </row>
    <row r="295" spans="1:3" x14ac:dyDescent="0.2">
      <c r="A295" s="47" t="s">
        <v>573</v>
      </c>
      <c r="B295" s="47" t="s">
        <v>574</v>
      </c>
      <c r="C295" s="48">
        <f t="shared" si="4"/>
        <v>294</v>
      </c>
    </row>
    <row r="296" spans="1:3" x14ac:dyDescent="0.2">
      <c r="A296" s="47" t="s">
        <v>291</v>
      </c>
      <c r="B296" s="47" t="s">
        <v>292</v>
      </c>
      <c r="C296" s="48">
        <f t="shared" si="4"/>
        <v>295</v>
      </c>
    </row>
    <row r="297" spans="1:3" x14ac:dyDescent="0.2">
      <c r="A297" s="47" t="s">
        <v>575</v>
      </c>
      <c r="B297" s="47" t="s">
        <v>576</v>
      </c>
      <c r="C297" s="48">
        <f t="shared" si="4"/>
        <v>296</v>
      </c>
    </row>
    <row r="298" spans="1:3" x14ac:dyDescent="0.2">
      <c r="A298" s="47" t="s">
        <v>293</v>
      </c>
      <c r="B298" s="47" t="s">
        <v>294</v>
      </c>
      <c r="C298" s="48">
        <f t="shared" si="4"/>
        <v>297</v>
      </c>
    </row>
    <row r="299" spans="1:3" x14ac:dyDescent="0.2">
      <c r="A299" s="47" t="s">
        <v>768</v>
      </c>
      <c r="B299" s="47" t="s">
        <v>769</v>
      </c>
      <c r="C299" s="48">
        <f t="shared" si="4"/>
        <v>298</v>
      </c>
    </row>
    <row r="300" spans="1:3" x14ac:dyDescent="0.2">
      <c r="A300" s="47" t="s">
        <v>577</v>
      </c>
      <c r="B300" s="47" t="s">
        <v>578</v>
      </c>
      <c r="C300" s="48">
        <f t="shared" si="4"/>
        <v>299</v>
      </c>
    </row>
    <row r="301" spans="1:3" x14ac:dyDescent="0.2">
      <c r="A301" s="47" t="s">
        <v>295</v>
      </c>
      <c r="B301" s="47" t="s">
        <v>296</v>
      </c>
      <c r="C301" s="48">
        <f t="shared" si="4"/>
        <v>300</v>
      </c>
    </row>
    <row r="302" spans="1:3" x14ac:dyDescent="0.2">
      <c r="A302" s="47" t="s">
        <v>579</v>
      </c>
      <c r="B302" s="47" t="s">
        <v>580</v>
      </c>
      <c r="C302" s="48">
        <f t="shared" si="4"/>
        <v>301</v>
      </c>
    </row>
    <row r="303" spans="1:3" x14ac:dyDescent="0.2">
      <c r="A303" s="47" t="s">
        <v>297</v>
      </c>
      <c r="B303" s="51" t="s">
        <v>298</v>
      </c>
      <c r="C303" s="48">
        <f t="shared" si="4"/>
        <v>302</v>
      </c>
    </row>
    <row r="304" spans="1:3" x14ac:dyDescent="0.2">
      <c r="A304" s="47" t="s">
        <v>299</v>
      </c>
      <c r="B304" s="51" t="s">
        <v>300</v>
      </c>
      <c r="C304" s="48">
        <f t="shared" si="4"/>
        <v>303</v>
      </c>
    </row>
    <row r="305" spans="1:3" x14ac:dyDescent="0.2">
      <c r="A305" s="47" t="s">
        <v>581</v>
      </c>
      <c r="B305" s="47" t="s">
        <v>582</v>
      </c>
      <c r="C305" s="48">
        <f t="shared" si="4"/>
        <v>304</v>
      </c>
    </row>
    <row r="306" spans="1:3" x14ac:dyDescent="0.2">
      <c r="A306" s="47" t="s">
        <v>770</v>
      </c>
      <c r="B306" s="47" t="s">
        <v>771</v>
      </c>
      <c r="C306" s="48">
        <f t="shared" si="4"/>
        <v>305</v>
      </c>
    </row>
    <row r="307" spans="1:3" x14ac:dyDescent="0.2">
      <c r="A307" s="47" t="s">
        <v>301</v>
      </c>
      <c r="B307" s="47" t="s">
        <v>302</v>
      </c>
      <c r="C307" s="48">
        <f t="shared" si="4"/>
        <v>306</v>
      </c>
    </row>
    <row r="308" spans="1:3" x14ac:dyDescent="0.2">
      <c r="A308" s="47" t="s">
        <v>583</v>
      </c>
      <c r="B308" s="47" t="s">
        <v>584</v>
      </c>
      <c r="C308" s="48">
        <f t="shared" si="4"/>
        <v>307</v>
      </c>
    </row>
    <row r="309" spans="1:3" x14ac:dyDescent="0.2">
      <c r="A309" s="47" t="s">
        <v>772</v>
      </c>
      <c r="B309" s="79" t="s">
        <v>773</v>
      </c>
      <c r="C309" s="48">
        <f t="shared" si="4"/>
        <v>308</v>
      </c>
    </row>
    <row r="310" spans="1:3" x14ac:dyDescent="0.2">
      <c r="A310" s="47" t="s">
        <v>303</v>
      </c>
      <c r="B310" s="47" t="s">
        <v>304</v>
      </c>
      <c r="C310" s="48">
        <f t="shared" si="4"/>
        <v>309</v>
      </c>
    </row>
    <row r="311" spans="1:3" x14ac:dyDescent="0.2">
      <c r="A311" s="47" t="s">
        <v>585</v>
      </c>
      <c r="B311" s="47" t="s">
        <v>586</v>
      </c>
      <c r="C311" s="48">
        <f t="shared" si="4"/>
        <v>310</v>
      </c>
    </row>
    <row r="312" spans="1:3" x14ac:dyDescent="0.2">
      <c r="A312" s="47" t="s">
        <v>587</v>
      </c>
      <c r="B312" s="47" t="s">
        <v>586</v>
      </c>
      <c r="C312" s="48">
        <f t="shared" si="4"/>
        <v>311</v>
      </c>
    </row>
    <row r="313" spans="1:3" x14ac:dyDescent="0.2">
      <c r="A313" s="47" t="s">
        <v>588</v>
      </c>
      <c r="B313" s="47" t="s">
        <v>589</v>
      </c>
      <c r="C313" s="48">
        <f t="shared" si="4"/>
        <v>312</v>
      </c>
    </row>
    <row r="314" spans="1:3" x14ac:dyDescent="0.2">
      <c r="A314" s="47" t="s">
        <v>590</v>
      </c>
      <c r="B314" s="47" t="s">
        <v>589</v>
      </c>
      <c r="C314" s="48">
        <f t="shared" si="4"/>
        <v>313</v>
      </c>
    </row>
    <row r="315" spans="1:3" x14ac:dyDescent="0.2">
      <c r="A315" s="47" t="s">
        <v>774</v>
      </c>
      <c r="B315" s="47" t="s">
        <v>775</v>
      </c>
      <c r="C315" s="48">
        <f t="shared" si="4"/>
        <v>314</v>
      </c>
    </row>
    <row r="316" spans="1:3" x14ac:dyDescent="0.2">
      <c r="A316" s="47" t="s">
        <v>305</v>
      </c>
      <c r="B316" s="47" t="s">
        <v>306</v>
      </c>
      <c r="C316" s="48">
        <f t="shared" si="4"/>
        <v>315</v>
      </c>
    </row>
    <row r="317" spans="1:3" x14ac:dyDescent="0.2">
      <c r="A317" s="47" t="s">
        <v>307</v>
      </c>
      <c r="B317" s="47" t="s">
        <v>308</v>
      </c>
      <c r="C317" s="48">
        <f t="shared" si="4"/>
        <v>316</v>
      </c>
    </row>
    <row r="318" spans="1:3" x14ac:dyDescent="0.2">
      <c r="A318" s="47" t="s">
        <v>776</v>
      </c>
      <c r="B318" s="47" t="s">
        <v>777</v>
      </c>
      <c r="C318" s="48">
        <f t="shared" si="4"/>
        <v>317</v>
      </c>
    </row>
    <row r="319" spans="1:3" x14ac:dyDescent="0.2">
      <c r="A319" s="47" t="s">
        <v>309</v>
      </c>
      <c r="B319" s="47" t="s">
        <v>310</v>
      </c>
      <c r="C319" s="48">
        <f t="shared" si="4"/>
        <v>318</v>
      </c>
    </row>
    <row r="320" spans="1:3" x14ac:dyDescent="0.2">
      <c r="A320" s="47" t="s">
        <v>311</v>
      </c>
      <c r="B320" s="52" t="s">
        <v>312</v>
      </c>
      <c r="C320" s="48">
        <f t="shared" si="4"/>
        <v>319</v>
      </c>
    </row>
    <row r="321" spans="1:3" x14ac:dyDescent="0.2">
      <c r="A321" s="47" t="s">
        <v>313</v>
      </c>
      <c r="B321" s="52" t="s">
        <v>314</v>
      </c>
      <c r="C321" s="48">
        <f t="shared" si="4"/>
        <v>320</v>
      </c>
    </row>
    <row r="322" spans="1:3" x14ac:dyDescent="0.2">
      <c r="A322" s="47" t="s">
        <v>315</v>
      </c>
      <c r="B322" s="52" t="s">
        <v>314</v>
      </c>
      <c r="C322" s="48">
        <f t="shared" si="4"/>
        <v>321</v>
      </c>
    </row>
    <row r="323" spans="1:3" x14ac:dyDescent="0.2">
      <c r="A323" s="47" t="s">
        <v>591</v>
      </c>
      <c r="B323" s="52" t="s">
        <v>314</v>
      </c>
      <c r="C323" s="48">
        <f t="shared" si="4"/>
        <v>322</v>
      </c>
    </row>
    <row r="324" spans="1:3" x14ac:dyDescent="0.2">
      <c r="A324" s="47" t="s">
        <v>592</v>
      </c>
      <c r="B324" s="52" t="s">
        <v>314</v>
      </c>
      <c r="C324" s="48">
        <f t="shared" ref="C324:C387" si="5">C323+1</f>
        <v>323</v>
      </c>
    </row>
    <row r="325" spans="1:3" x14ac:dyDescent="0.2">
      <c r="A325" s="47" t="s">
        <v>593</v>
      </c>
      <c r="B325" s="52" t="s">
        <v>594</v>
      </c>
      <c r="C325" s="48">
        <f t="shared" si="5"/>
        <v>324</v>
      </c>
    </row>
    <row r="326" spans="1:3" x14ac:dyDescent="0.2">
      <c r="A326" s="47" t="s">
        <v>316</v>
      </c>
      <c r="B326" s="52" t="s">
        <v>317</v>
      </c>
      <c r="C326" s="48">
        <f t="shared" si="5"/>
        <v>325</v>
      </c>
    </row>
    <row r="327" spans="1:3" x14ac:dyDescent="0.2">
      <c r="A327" s="47" t="s">
        <v>318</v>
      </c>
      <c r="B327" s="52" t="s">
        <v>319</v>
      </c>
      <c r="C327" s="48">
        <f t="shared" si="5"/>
        <v>326</v>
      </c>
    </row>
    <row r="328" spans="1:3" x14ac:dyDescent="0.2">
      <c r="A328" s="47" t="s">
        <v>595</v>
      </c>
      <c r="B328" s="52" t="s">
        <v>319</v>
      </c>
      <c r="C328" s="48">
        <f t="shared" si="5"/>
        <v>327</v>
      </c>
    </row>
    <row r="329" spans="1:3" x14ac:dyDescent="0.2">
      <c r="A329" s="47" t="s">
        <v>320</v>
      </c>
      <c r="B329" s="52" t="s">
        <v>321</v>
      </c>
      <c r="C329" s="48">
        <f t="shared" si="5"/>
        <v>328</v>
      </c>
    </row>
    <row r="330" spans="1:3" x14ac:dyDescent="0.2">
      <c r="A330" s="47" t="s">
        <v>596</v>
      </c>
      <c r="B330" s="52" t="s">
        <v>321</v>
      </c>
      <c r="C330" s="48">
        <f t="shared" si="5"/>
        <v>329</v>
      </c>
    </row>
    <row r="331" spans="1:3" x14ac:dyDescent="0.2">
      <c r="A331" s="47" t="s">
        <v>597</v>
      </c>
      <c r="B331" s="52" t="s">
        <v>321</v>
      </c>
      <c r="C331" s="48">
        <f t="shared" si="5"/>
        <v>330</v>
      </c>
    </row>
    <row r="332" spans="1:3" x14ac:dyDescent="0.2">
      <c r="A332" s="47" t="s">
        <v>598</v>
      </c>
      <c r="B332" s="51" t="s">
        <v>599</v>
      </c>
      <c r="C332" s="48">
        <f t="shared" si="5"/>
        <v>331</v>
      </c>
    </row>
    <row r="333" spans="1:3" x14ac:dyDescent="0.2">
      <c r="A333" s="47" t="s">
        <v>322</v>
      </c>
      <c r="B333" s="51" t="s">
        <v>323</v>
      </c>
      <c r="C333" s="48">
        <f t="shared" si="5"/>
        <v>332</v>
      </c>
    </row>
    <row r="334" spans="1:3" x14ac:dyDescent="0.2">
      <c r="A334" s="47" t="s">
        <v>600</v>
      </c>
      <c r="B334" s="51" t="s">
        <v>601</v>
      </c>
      <c r="C334" s="48">
        <f t="shared" si="5"/>
        <v>333</v>
      </c>
    </row>
    <row r="335" spans="1:3" x14ac:dyDescent="0.2">
      <c r="A335" s="47" t="s">
        <v>324</v>
      </c>
      <c r="B335" s="47" t="s">
        <v>325</v>
      </c>
      <c r="C335" s="48">
        <f t="shared" si="5"/>
        <v>334</v>
      </c>
    </row>
    <row r="336" spans="1:3" x14ac:dyDescent="0.2">
      <c r="A336" s="47" t="s">
        <v>778</v>
      </c>
      <c r="B336" s="51" t="s">
        <v>779</v>
      </c>
      <c r="C336" s="48">
        <f t="shared" si="5"/>
        <v>335</v>
      </c>
    </row>
    <row r="337" spans="1:3" x14ac:dyDescent="0.2">
      <c r="A337" s="47" t="s">
        <v>602</v>
      </c>
      <c r="B337" s="51" t="s">
        <v>603</v>
      </c>
      <c r="C337" s="48">
        <f t="shared" si="5"/>
        <v>336</v>
      </c>
    </row>
    <row r="338" spans="1:3" x14ac:dyDescent="0.2">
      <c r="A338" s="47" t="s">
        <v>326</v>
      </c>
      <c r="B338" s="47" t="s">
        <v>327</v>
      </c>
      <c r="C338" s="48">
        <f t="shared" si="5"/>
        <v>337</v>
      </c>
    </row>
    <row r="339" spans="1:3" x14ac:dyDescent="0.2">
      <c r="A339" s="47" t="s">
        <v>328</v>
      </c>
      <c r="B339" s="51" t="s">
        <v>329</v>
      </c>
      <c r="C339" s="48">
        <f t="shared" si="5"/>
        <v>338</v>
      </c>
    </row>
    <row r="340" spans="1:3" x14ac:dyDescent="0.2">
      <c r="A340" s="47" t="s">
        <v>780</v>
      </c>
      <c r="B340" s="51" t="s">
        <v>781</v>
      </c>
      <c r="C340" s="48">
        <f t="shared" si="5"/>
        <v>339</v>
      </c>
    </row>
    <row r="341" spans="1:3" x14ac:dyDescent="0.2">
      <c r="A341" s="47" t="s">
        <v>330</v>
      </c>
      <c r="B341" s="51" t="s">
        <v>331</v>
      </c>
      <c r="C341" s="48">
        <f t="shared" si="5"/>
        <v>340</v>
      </c>
    </row>
    <row r="342" spans="1:3" x14ac:dyDescent="0.2">
      <c r="A342" s="47" t="s">
        <v>332</v>
      </c>
      <c r="B342" s="79" t="s">
        <v>333</v>
      </c>
      <c r="C342" s="48">
        <f t="shared" si="5"/>
        <v>341</v>
      </c>
    </row>
    <row r="343" spans="1:3" x14ac:dyDescent="0.2">
      <c r="A343" s="47" t="s">
        <v>334</v>
      </c>
      <c r="B343" s="49" t="s">
        <v>335</v>
      </c>
      <c r="C343" s="48">
        <f t="shared" si="5"/>
        <v>342</v>
      </c>
    </row>
    <row r="344" spans="1:3" x14ac:dyDescent="0.2">
      <c r="A344" s="47" t="s">
        <v>782</v>
      </c>
      <c r="B344" s="49" t="s">
        <v>783</v>
      </c>
      <c r="C344" s="48">
        <f t="shared" si="5"/>
        <v>343</v>
      </c>
    </row>
    <row r="345" spans="1:3" x14ac:dyDescent="0.2">
      <c r="A345" s="47" t="s">
        <v>336</v>
      </c>
      <c r="B345" s="49" t="s">
        <v>337</v>
      </c>
      <c r="C345" s="48">
        <f t="shared" si="5"/>
        <v>344</v>
      </c>
    </row>
    <row r="346" spans="1:3" x14ac:dyDescent="0.2">
      <c r="A346" s="47" t="s">
        <v>338</v>
      </c>
      <c r="B346" s="49" t="s">
        <v>339</v>
      </c>
      <c r="C346" s="48">
        <f t="shared" si="5"/>
        <v>345</v>
      </c>
    </row>
    <row r="347" spans="1:3" x14ac:dyDescent="0.2">
      <c r="A347" s="47" t="s">
        <v>340</v>
      </c>
      <c r="B347" s="49" t="s">
        <v>341</v>
      </c>
      <c r="C347" s="48">
        <f t="shared" si="5"/>
        <v>346</v>
      </c>
    </row>
    <row r="348" spans="1:3" x14ac:dyDescent="0.2">
      <c r="A348" s="47" t="s">
        <v>784</v>
      </c>
      <c r="B348" s="47" t="s">
        <v>785</v>
      </c>
      <c r="C348" s="48">
        <f t="shared" si="5"/>
        <v>347</v>
      </c>
    </row>
    <row r="349" spans="1:3" x14ac:dyDescent="0.2">
      <c r="A349" s="47" t="s">
        <v>604</v>
      </c>
      <c r="B349" s="47" t="s">
        <v>605</v>
      </c>
      <c r="C349" s="48">
        <f t="shared" si="5"/>
        <v>348</v>
      </c>
    </row>
    <row r="350" spans="1:3" x14ac:dyDescent="0.2">
      <c r="A350" s="47" t="s">
        <v>606</v>
      </c>
      <c r="B350" s="47" t="s">
        <v>607</v>
      </c>
      <c r="C350" s="48">
        <f t="shared" si="5"/>
        <v>349</v>
      </c>
    </row>
    <row r="351" spans="1:3" x14ac:dyDescent="0.2">
      <c r="A351" s="47" t="s">
        <v>608</v>
      </c>
      <c r="B351" s="47" t="s">
        <v>609</v>
      </c>
      <c r="C351" s="48">
        <f t="shared" si="5"/>
        <v>350</v>
      </c>
    </row>
    <row r="352" spans="1:3" x14ac:dyDescent="0.2">
      <c r="A352" s="47" t="s">
        <v>786</v>
      </c>
      <c r="B352" s="47" t="s">
        <v>787</v>
      </c>
      <c r="C352" s="48">
        <f t="shared" si="5"/>
        <v>351</v>
      </c>
    </row>
    <row r="353" spans="1:3" x14ac:dyDescent="0.2">
      <c r="A353" s="47" t="s">
        <v>788</v>
      </c>
      <c r="B353" s="47" t="s">
        <v>789</v>
      </c>
      <c r="C353" s="48">
        <f t="shared" si="5"/>
        <v>352</v>
      </c>
    </row>
    <row r="354" spans="1:3" x14ac:dyDescent="0.2">
      <c r="A354" s="47" t="s">
        <v>610</v>
      </c>
      <c r="B354" s="47" t="s">
        <v>611</v>
      </c>
      <c r="C354" s="48">
        <f t="shared" si="5"/>
        <v>353</v>
      </c>
    </row>
    <row r="355" spans="1:3" x14ac:dyDescent="0.2">
      <c r="A355" s="47" t="s">
        <v>612</v>
      </c>
      <c r="B355" s="47" t="s">
        <v>613</v>
      </c>
      <c r="C355" s="48">
        <f t="shared" si="5"/>
        <v>354</v>
      </c>
    </row>
    <row r="356" spans="1:3" x14ac:dyDescent="0.2">
      <c r="A356" s="47" t="s">
        <v>614</v>
      </c>
      <c r="B356" s="47" t="s">
        <v>615</v>
      </c>
      <c r="C356" s="48">
        <f t="shared" si="5"/>
        <v>355</v>
      </c>
    </row>
    <row r="357" spans="1:3" x14ac:dyDescent="0.2">
      <c r="A357" s="47" t="s">
        <v>342</v>
      </c>
      <c r="B357" s="47" t="s">
        <v>343</v>
      </c>
      <c r="C357" s="48">
        <f t="shared" si="5"/>
        <v>356</v>
      </c>
    </row>
    <row r="358" spans="1:3" x14ac:dyDescent="0.2">
      <c r="A358" s="47" t="s">
        <v>344</v>
      </c>
      <c r="B358" s="51" t="s">
        <v>345</v>
      </c>
      <c r="C358" s="48">
        <f t="shared" si="5"/>
        <v>357</v>
      </c>
    </row>
    <row r="359" spans="1:3" x14ac:dyDescent="0.2">
      <c r="A359" s="47" t="s">
        <v>790</v>
      </c>
      <c r="B359" s="59" t="s">
        <v>791</v>
      </c>
      <c r="C359" s="48">
        <f t="shared" si="5"/>
        <v>358</v>
      </c>
    </row>
    <row r="360" spans="1:3" x14ac:dyDescent="0.2">
      <c r="A360" s="47" t="s">
        <v>346</v>
      </c>
      <c r="B360" s="51" t="s">
        <v>347</v>
      </c>
      <c r="C360" s="48">
        <f t="shared" si="5"/>
        <v>359</v>
      </c>
    </row>
    <row r="361" spans="1:3" x14ac:dyDescent="0.2">
      <c r="A361" s="47" t="s">
        <v>348</v>
      </c>
      <c r="B361" s="47" t="s">
        <v>349</v>
      </c>
      <c r="C361" s="48">
        <f t="shared" si="5"/>
        <v>360</v>
      </c>
    </row>
    <row r="362" spans="1:3" x14ac:dyDescent="0.2">
      <c r="A362" s="47" t="s">
        <v>350</v>
      </c>
      <c r="B362" s="47" t="s">
        <v>351</v>
      </c>
      <c r="C362" s="48">
        <f t="shared" si="5"/>
        <v>361</v>
      </c>
    </row>
    <row r="363" spans="1:3" x14ac:dyDescent="0.2">
      <c r="A363" s="47" t="s">
        <v>616</v>
      </c>
      <c r="B363" s="47" t="s">
        <v>617</v>
      </c>
      <c r="C363" s="48">
        <f t="shared" si="5"/>
        <v>362</v>
      </c>
    </row>
    <row r="364" spans="1:3" x14ac:dyDescent="0.2">
      <c r="A364" s="47" t="s">
        <v>352</v>
      </c>
      <c r="B364" s="47" t="s">
        <v>353</v>
      </c>
      <c r="C364" s="48">
        <f t="shared" si="5"/>
        <v>363</v>
      </c>
    </row>
    <row r="365" spans="1:3" x14ac:dyDescent="0.2">
      <c r="A365" s="47" t="s">
        <v>354</v>
      </c>
      <c r="B365" s="47" t="s">
        <v>355</v>
      </c>
      <c r="C365" s="48">
        <f t="shared" si="5"/>
        <v>364</v>
      </c>
    </row>
    <row r="366" spans="1:3" x14ac:dyDescent="0.2">
      <c r="A366" s="47" t="s">
        <v>356</v>
      </c>
      <c r="B366" s="47" t="s">
        <v>357</v>
      </c>
      <c r="C366" s="48">
        <f t="shared" si="5"/>
        <v>365</v>
      </c>
    </row>
    <row r="367" spans="1:3" x14ac:dyDescent="0.2">
      <c r="A367" s="47" t="s">
        <v>618</v>
      </c>
      <c r="B367" s="47" t="s">
        <v>619</v>
      </c>
      <c r="C367" s="48">
        <f t="shared" si="5"/>
        <v>366</v>
      </c>
    </row>
    <row r="368" spans="1:3" x14ac:dyDescent="0.2">
      <c r="A368" s="47" t="s">
        <v>792</v>
      </c>
      <c r="B368" s="47" t="s">
        <v>793</v>
      </c>
      <c r="C368" s="48">
        <f t="shared" si="5"/>
        <v>367</v>
      </c>
    </row>
    <row r="369" spans="1:3" ht="13.5" thickBot="1" x14ac:dyDescent="0.25">
      <c r="A369" s="53" t="s">
        <v>620</v>
      </c>
      <c r="B369" s="60" t="s">
        <v>621</v>
      </c>
      <c r="C369" s="48">
        <f t="shared" si="5"/>
        <v>368</v>
      </c>
    </row>
    <row r="370" spans="1:3" x14ac:dyDescent="0.2">
      <c r="A370" s="54" t="s">
        <v>358</v>
      </c>
      <c r="B370" s="54" t="s">
        <v>359</v>
      </c>
      <c r="C370" s="48">
        <f t="shared" si="5"/>
        <v>369</v>
      </c>
    </row>
    <row r="371" spans="1:3" x14ac:dyDescent="0.2">
      <c r="A371" s="47" t="s">
        <v>622</v>
      </c>
      <c r="B371" s="51" t="s">
        <v>623</v>
      </c>
      <c r="C371" s="48">
        <f t="shared" si="5"/>
        <v>370</v>
      </c>
    </row>
    <row r="372" spans="1:3" x14ac:dyDescent="0.2">
      <c r="A372" s="47" t="s">
        <v>794</v>
      </c>
      <c r="B372" s="51" t="s">
        <v>795</v>
      </c>
      <c r="C372" s="48">
        <f t="shared" si="5"/>
        <v>371</v>
      </c>
    </row>
    <row r="373" spans="1:3" x14ac:dyDescent="0.2">
      <c r="A373" s="47" t="s">
        <v>360</v>
      </c>
      <c r="B373" s="51" t="s">
        <v>361</v>
      </c>
      <c r="C373" s="48">
        <f t="shared" si="5"/>
        <v>372</v>
      </c>
    </row>
    <row r="374" spans="1:3" x14ac:dyDescent="0.2">
      <c r="A374" s="47" t="s">
        <v>362</v>
      </c>
      <c r="B374" s="51" t="s">
        <v>363</v>
      </c>
      <c r="C374" s="48">
        <f t="shared" si="5"/>
        <v>373</v>
      </c>
    </row>
    <row r="375" spans="1:3" x14ac:dyDescent="0.2">
      <c r="A375" s="47" t="s">
        <v>364</v>
      </c>
      <c r="B375" s="51" t="s">
        <v>363</v>
      </c>
      <c r="C375" s="48">
        <f t="shared" si="5"/>
        <v>374</v>
      </c>
    </row>
    <row r="376" spans="1:3" x14ac:dyDescent="0.2">
      <c r="A376" s="47" t="s">
        <v>365</v>
      </c>
      <c r="B376" s="51" t="s">
        <v>363</v>
      </c>
      <c r="C376" s="48">
        <f t="shared" si="5"/>
        <v>375</v>
      </c>
    </row>
    <row r="377" spans="1:3" x14ac:dyDescent="0.2">
      <c r="A377" s="47" t="s">
        <v>366</v>
      </c>
      <c r="B377" s="51" t="s">
        <v>363</v>
      </c>
      <c r="C377" s="48">
        <f t="shared" si="5"/>
        <v>376</v>
      </c>
    </row>
    <row r="378" spans="1:3" x14ac:dyDescent="0.2">
      <c r="A378" s="47" t="s">
        <v>367</v>
      </c>
      <c r="B378" s="51" t="s">
        <v>363</v>
      </c>
      <c r="C378" s="48">
        <f t="shared" si="5"/>
        <v>377</v>
      </c>
    </row>
    <row r="379" spans="1:3" x14ac:dyDescent="0.2">
      <c r="A379" s="47" t="s">
        <v>796</v>
      </c>
      <c r="B379" s="51" t="s">
        <v>363</v>
      </c>
      <c r="C379" s="48">
        <f t="shared" si="5"/>
        <v>378</v>
      </c>
    </row>
    <row r="380" spans="1:3" x14ac:dyDescent="0.2">
      <c r="A380" s="47" t="s">
        <v>797</v>
      </c>
      <c r="B380" s="51" t="s">
        <v>363</v>
      </c>
      <c r="C380" s="48">
        <f t="shared" si="5"/>
        <v>379</v>
      </c>
    </row>
    <row r="381" spans="1:3" x14ac:dyDescent="0.2">
      <c r="A381" s="47" t="s">
        <v>624</v>
      </c>
      <c r="B381" s="47" t="s">
        <v>625</v>
      </c>
      <c r="C381" s="48">
        <f t="shared" si="5"/>
        <v>380</v>
      </c>
    </row>
    <row r="382" spans="1:3" x14ac:dyDescent="0.2">
      <c r="A382" s="47" t="s">
        <v>368</v>
      </c>
      <c r="B382" s="58" t="s">
        <v>369</v>
      </c>
      <c r="C382" s="48">
        <f t="shared" si="5"/>
        <v>381</v>
      </c>
    </row>
    <row r="383" spans="1:3" x14ac:dyDescent="0.2">
      <c r="A383" s="47" t="s">
        <v>626</v>
      </c>
      <c r="B383" s="58" t="s">
        <v>627</v>
      </c>
      <c r="C383" s="48">
        <f t="shared" si="5"/>
        <v>382</v>
      </c>
    </row>
    <row r="384" spans="1:3" x14ac:dyDescent="0.2">
      <c r="A384" s="47" t="s">
        <v>370</v>
      </c>
      <c r="B384" s="47" t="s">
        <v>371</v>
      </c>
      <c r="C384" s="48">
        <f t="shared" si="5"/>
        <v>383</v>
      </c>
    </row>
    <row r="385" spans="1:3" x14ac:dyDescent="0.2">
      <c r="A385" s="47" t="s">
        <v>628</v>
      </c>
      <c r="B385" s="47" t="s">
        <v>629</v>
      </c>
      <c r="C385" s="48">
        <f t="shared" si="5"/>
        <v>384</v>
      </c>
    </row>
    <row r="386" spans="1:3" x14ac:dyDescent="0.2">
      <c r="A386" s="47" t="s">
        <v>372</v>
      </c>
      <c r="B386" s="47" t="s">
        <v>373</v>
      </c>
      <c r="C386" s="48">
        <f t="shared" si="5"/>
        <v>385</v>
      </c>
    </row>
    <row r="387" spans="1:3" x14ac:dyDescent="0.2">
      <c r="A387" s="47" t="s">
        <v>798</v>
      </c>
      <c r="B387" s="47" t="s">
        <v>799</v>
      </c>
      <c r="C387" s="48">
        <f t="shared" si="5"/>
        <v>386</v>
      </c>
    </row>
    <row r="388" spans="1:3" x14ac:dyDescent="0.2">
      <c r="A388" s="47" t="s">
        <v>374</v>
      </c>
      <c r="B388" s="47" t="s">
        <v>375</v>
      </c>
      <c r="C388" s="48">
        <f t="shared" ref="C388:C447" si="6">C387+1</f>
        <v>387</v>
      </c>
    </row>
    <row r="389" spans="1:3" x14ac:dyDescent="0.2">
      <c r="A389" s="47" t="s">
        <v>376</v>
      </c>
      <c r="B389" s="47" t="s">
        <v>377</v>
      </c>
      <c r="C389" s="48">
        <f t="shared" si="6"/>
        <v>388</v>
      </c>
    </row>
    <row r="390" spans="1:3" x14ac:dyDescent="0.2">
      <c r="A390" s="47" t="s">
        <v>800</v>
      </c>
      <c r="B390" s="47" t="s">
        <v>801</v>
      </c>
      <c r="C390" s="48">
        <f t="shared" si="6"/>
        <v>389</v>
      </c>
    </row>
    <row r="391" spans="1:3" x14ac:dyDescent="0.2">
      <c r="A391" s="47" t="s">
        <v>630</v>
      </c>
      <c r="B391" s="47" t="s">
        <v>631</v>
      </c>
      <c r="C391" s="48">
        <f t="shared" si="6"/>
        <v>390</v>
      </c>
    </row>
    <row r="392" spans="1:3" x14ac:dyDescent="0.2">
      <c r="A392" s="47" t="s">
        <v>632</v>
      </c>
      <c r="B392" s="47" t="s">
        <v>633</v>
      </c>
      <c r="C392" s="48">
        <f t="shared" si="6"/>
        <v>391</v>
      </c>
    </row>
    <row r="393" spans="1:3" x14ac:dyDescent="0.2">
      <c r="A393" s="47" t="s">
        <v>802</v>
      </c>
      <c r="B393" s="51" t="s">
        <v>803</v>
      </c>
      <c r="C393" s="48">
        <f t="shared" si="6"/>
        <v>392</v>
      </c>
    </row>
    <row r="394" spans="1:3" x14ac:dyDescent="0.2">
      <c r="A394" s="47" t="s">
        <v>378</v>
      </c>
      <c r="B394" s="47" t="s">
        <v>379</v>
      </c>
      <c r="C394" s="48">
        <f t="shared" si="6"/>
        <v>393</v>
      </c>
    </row>
    <row r="395" spans="1:3" x14ac:dyDescent="0.2">
      <c r="A395" s="47" t="s">
        <v>804</v>
      </c>
      <c r="B395" s="47" t="s">
        <v>805</v>
      </c>
      <c r="C395" s="48">
        <f t="shared" si="6"/>
        <v>394</v>
      </c>
    </row>
    <row r="396" spans="1:3" x14ac:dyDescent="0.2">
      <c r="A396" s="47" t="s">
        <v>634</v>
      </c>
      <c r="B396" s="47" t="s">
        <v>635</v>
      </c>
      <c r="C396" s="48">
        <f t="shared" si="6"/>
        <v>395</v>
      </c>
    </row>
    <row r="397" spans="1:3" x14ac:dyDescent="0.2">
      <c r="A397" s="47" t="s">
        <v>380</v>
      </c>
      <c r="B397" s="47" t="s">
        <v>381</v>
      </c>
      <c r="C397" s="48">
        <f t="shared" si="6"/>
        <v>396</v>
      </c>
    </row>
    <row r="398" spans="1:3" x14ac:dyDescent="0.2">
      <c r="A398" s="47" t="s">
        <v>636</v>
      </c>
      <c r="B398" s="51" t="s">
        <v>637</v>
      </c>
      <c r="C398" s="48">
        <f t="shared" si="6"/>
        <v>397</v>
      </c>
    </row>
    <row r="399" spans="1:3" x14ac:dyDescent="0.2">
      <c r="A399" s="47" t="s">
        <v>382</v>
      </c>
      <c r="B399" s="47" t="s">
        <v>383</v>
      </c>
      <c r="C399" s="48">
        <f t="shared" si="6"/>
        <v>398</v>
      </c>
    </row>
    <row r="400" spans="1:3" x14ac:dyDescent="0.2">
      <c r="A400" s="47" t="s">
        <v>638</v>
      </c>
      <c r="B400" s="47" t="s">
        <v>639</v>
      </c>
      <c r="C400" s="48">
        <f t="shared" si="6"/>
        <v>399</v>
      </c>
    </row>
    <row r="401" spans="1:3" x14ac:dyDescent="0.2">
      <c r="A401" s="47" t="s">
        <v>640</v>
      </c>
      <c r="B401" s="51" t="s">
        <v>641</v>
      </c>
      <c r="C401" s="48">
        <f t="shared" si="6"/>
        <v>400</v>
      </c>
    </row>
    <row r="402" spans="1:3" x14ac:dyDescent="0.2">
      <c r="A402" s="47" t="s">
        <v>384</v>
      </c>
      <c r="B402" s="51" t="s">
        <v>385</v>
      </c>
      <c r="C402" s="48">
        <f t="shared" si="6"/>
        <v>401</v>
      </c>
    </row>
    <row r="403" spans="1:3" x14ac:dyDescent="0.2">
      <c r="A403" s="47" t="s">
        <v>642</v>
      </c>
      <c r="B403" s="47" t="s">
        <v>643</v>
      </c>
      <c r="C403" s="48">
        <f t="shared" si="6"/>
        <v>402</v>
      </c>
    </row>
    <row r="404" spans="1:3" x14ac:dyDescent="0.2">
      <c r="A404" s="47" t="s">
        <v>644</v>
      </c>
      <c r="B404" s="49" t="s">
        <v>645</v>
      </c>
      <c r="C404" s="48">
        <f t="shared" si="6"/>
        <v>403</v>
      </c>
    </row>
    <row r="405" spans="1:3" x14ac:dyDescent="0.2">
      <c r="A405" s="47" t="s">
        <v>646</v>
      </c>
      <c r="B405" s="47" t="s">
        <v>647</v>
      </c>
      <c r="C405" s="48">
        <f t="shared" si="6"/>
        <v>404</v>
      </c>
    </row>
    <row r="406" spans="1:3" x14ac:dyDescent="0.2">
      <c r="A406" s="47" t="s">
        <v>806</v>
      </c>
      <c r="B406" s="47" t="s">
        <v>807</v>
      </c>
      <c r="C406" s="48">
        <f t="shared" si="6"/>
        <v>405</v>
      </c>
    </row>
    <row r="407" spans="1:3" x14ac:dyDescent="0.2">
      <c r="A407" s="47" t="s">
        <v>386</v>
      </c>
      <c r="B407" s="47" t="s">
        <v>387</v>
      </c>
      <c r="C407" s="48">
        <f t="shared" si="6"/>
        <v>406</v>
      </c>
    </row>
    <row r="408" spans="1:3" x14ac:dyDescent="0.2">
      <c r="A408" s="47" t="s">
        <v>648</v>
      </c>
      <c r="B408" s="47" t="s">
        <v>649</v>
      </c>
      <c r="C408" s="48">
        <f t="shared" si="6"/>
        <v>407</v>
      </c>
    </row>
    <row r="409" spans="1:3" x14ac:dyDescent="0.2">
      <c r="A409" s="47" t="s">
        <v>808</v>
      </c>
      <c r="B409" s="47" t="s">
        <v>809</v>
      </c>
      <c r="C409" s="48">
        <f t="shared" si="6"/>
        <v>408</v>
      </c>
    </row>
    <row r="410" spans="1:3" x14ac:dyDescent="0.2">
      <c r="A410" s="47" t="s">
        <v>388</v>
      </c>
      <c r="B410" s="47" t="s">
        <v>389</v>
      </c>
      <c r="C410" s="48">
        <f t="shared" si="6"/>
        <v>409</v>
      </c>
    </row>
    <row r="411" spans="1:3" x14ac:dyDescent="0.2">
      <c r="A411" s="47" t="s">
        <v>390</v>
      </c>
      <c r="B411" s="47" t="s">
        <v>391</v>
      </c>
      <c r="C411" s="48">
        <f t="shared" si="6"/>
        <v>410</v>
      </c>
    </row>
    <row r="412" spans="1:3" x14ac:dyDescent="0.2">
      <c r="A412" s="47" t="s">
        <v>392</v>
      </c>
      <c r="B412" s="47" t="s">
        <v>391</v>
      </c>
      <c r="C412" s="48">
        <f t="shared" si="6"/>
        <v>411</v>
      </c>
    </row>
    <row r="413" spans="1:3" x14ac:dyDescent="0.2">
      <c r="A413" s="47" t="s">
        <v>650</v>
      </c>
      <c r="B413" s="47" t="s">
        <v>391</v>
      </c>
      <c r="C413" s="48">
        <f t="shared" si="6"/>
        <v>412</v>
      </c>
    </row>
    <row r="414" spans="1:3" x14ac:dyDescent="0.2">
      <c r="A414" s="47" t="s">
        <v>651</v>
      </c>
      <c r="B414" s="47" t="s">
        <v>652</v>
      </c>
      <c r="C414" s="48">
        <f t="shared" si="6"/>
        <v>413</v>
      </c>
    </row>
    <row r="415" spans="1:3" x14ac:dyDescent="0.2">
      <c r="A415" s="47" t="s">
        <v>810</v>
      </c>
      <c r="B415" s="47" t="s">
        <v>811</v>
      </c>
      <c r="C415" s="48">
        <f t="shared" si="6"/>
        <v>414</v>
      </c>
    </row>
    <row r="416" spans="1:3" x14ac:dyDescent="0.2">
      <c r="A416" s="47" t="s">
        <v>393</v>
      </c>
      <c r="B416" s="47" t="s">
        <v>394</v>
      </c>
      <c r="C416" s="48">
        <f t="shared" si="6"/>
        <v>415</v>
      </c>
    </row>
    <row r="417" spans="1:3" x14ac:dyDescent="0.2">
      <c r="A417" s="47" t="s">
        <v>653</v>
      </c>
      <c r="B417" s="79" t="s">
        <v>654</v>
      </c>
      <c r="C417" s="48">
        <f t="shared" si="6"/>
        <v>416</v>
      </c>
    </row>
    <row r="418" spans="1:3" x14ac:dyDescent="0.2">
      <c r="A418" s="47" t="s">
        <v>812</v>
      </c>
      <c r="B418" s="47" t="s">
        <v>813</v>
      </c>
      <c r="C418" s="48">
        <f t="shared" si="6"/>
        <v>417</v>
      </c>
    </row>
    <row r="419" spans="1:3" x14ac:dyDescent="0.2">
      <c r="A419" s="47" t="s">
        <v>655</v>
      </c>
      <c r="B419" s="51" t="s">
        <v>656</v>
      </c>
      <c r="C419" s="48">
        <f t="shared" si="6"/>
        <v>418</v>
      </c>
    </row>
    <row r="420" spans="1:3" x14ac:dyDescent="0.2">
      <c r="A420" s="47" t="s">
        <v>814</v>
      </c>
      <c r="B420" s="51" t="s">
        <v>656</v>
      </c>
      <c r="C420" s="48">
        <f t="shared" si="6"/>
        <v>419</v>
      </c>
    </row>
    <row r="421" spans="1:3" x14ac:dyDescent="0.2">
      <c r="A421" s="47" t="s">
        <v>395</v>
      </c>
      <c r="B421" s="50" t="s">
        <v>396</v>
      </c>
      <c r="C421" s="48">
        <f t="shared" si="6"/>
        <v>420</v>
      </c>
    </row>
    <row r="422" spans="1:3" x14ac:dyDescent="0.2">
      <c r="A422" s="47" t="s">
        <v>815</v>
      </c>
      <c r="B422" s="50" t="s">
        <v>816</v>
      </c>
      <c r="C422" s="48">
        <f t="shared" si="6"/>
        <v>421</v>
      </c>
    </row>
    <row r="423" spans="1:3" x14ac:dyDescent="0.2">
      <c r="A423" s="47" t="s">
        <v>397</v>
      </c>
      <c r="B423" s="50" t="s">
        <v>398</v>
      </c>
      <c r="C423" s="48">
        <f t="shared" si="6"/>
        <v>422</v>
      </c>
    </row>
    <row r="424" spans="1:3" x14ac:dyDescent="0.2">
      <c r="A424" s="47" t="s">
        <v>817</v>
      </c>
      <c r="B424" s="50" t="s">
        <v>818</v>
      </c>
      <c r="C424" s="48">
        <f t="shared" si="6"/>
        <v>423</v>
      </c>
    </row>
    <row r="425" spans="1:3" x14ac:dyDescent="0.2">
      <c r="A425" s="47" t="s">
        <v>399</v>
      </c>
      <c r="B425" s="50" t="s">
        <v>400</v>
      </c>
      <c r="C425" s="48">
        <f t="shared" si="6"/>
        <v>424</v>
      </c>
    </row>
    <row r="426" spans="1:3" x14ac:dyDescent="0.2">
      <c r="A426" s="47" t="s">
        <v>657</v>
      </c>
      <c r="B426" s="50" t="s">
        <v>658</v>
      </c>
      <c r="C426" s="48">
        <f t="shared" si="6"/>
        <v>425</v>
      </c>
    </row>
    <row r="427" spans="1:3" x14ac:dyDescent="0.2">
      <c r="A427" s="47" t="s">
        <v>659</v>
      </c>
      <c r="B427" s="47" t="s">
        <v>660</v>
      </c>
      <c r="C427" s="48">
        <f t="shared" si="6"/>
        <v>426</v>
      </c>
    </row>
    <row r="428" spans="1:3" x14ac:dyDescent="0.2">
      <c r="A428" s="47" t="s">
        <v>401</v>
      </c>
      <c r="B428" s="47" t="s">
        <v>402</v>
      </c>
      <c r="C428" s="48">
        <f t="shared" si="6"/>
        <v>427</v>
      </c>
    </row>
    <row r="429" spans="1:3" x14ac:dyDescent="0.2">
      <c r="A429" s="47" t="s">
        <v>661</v>
      </c>
      <c r="B429" s="47" t="s">
        <v>662</v>
      </c>
      <c r="C429" s="48">
        <f t="shared" si="6"/>
        <v>428</v>
      </c>
    </row>
    <row r="430" spans="1:3" x14ac:dyDescent="0.2">
      <c r="A430" s="47" t="s">
        <v>819</v>
      </c>
      <c r="B430" s="50" t="s">
        <v>820</v>
      </c>
      <c r="C430" s="48">
        <f t="shared" si="6"/>
        <v>429</v>
      </c>
    </row>
    <row r="431" spans="1:3" x14ac:dyDescent="0.2">
      <c r="A431" s="47" t="s">
        <v>403</v>
      </c>
      <c r="B431" s="47" t="s">
        <v>404</v>
      </c>
      <c r="C431" s="48">
        <f t="shared" si="6"/>
        <v>430</v>
      </c>
    </row>
    <row r="432" spans="1:3" x14ac:dyDescent="0.2">
      <c r="A432" s="47" t="s">
        <v>663</v>
      </c>
      <c r="B432" s="47" t="s">
        <v>664</v>
      </c>
      <c r="C432" s="48">
        <f t="shared" si="6"/>
        <v>431</v>
      </c>
    </row>
    <row r="433" spans="1:3" x14ac:dyDescent="0.2">
      <c r="A433" s="47" t="s">
        <v>405</v>
      </c>
      <c r="B433" s="47" t="s">
        <v>406</v>
      </c>
      <c r="C433" s="48">
        <f t="shared" si="6"/>
        <v>432</v>
      </c>
    </row>
    <row r="434" spans="1:3" x14ac:dyDescent="0.2">
      <c r="A434" s="47" t="s">
        <v>665</v>
      </c>
      <c r="B434" s="51" t="s">
        <v>666</v>
      </c>
      <c r="C434" s="48">
        <f t="shared" si="6"/>
        <v>433</v>
      </c>
    </row>
    <row r="435" spans="1:3" x14ac:dyDescent="0.2">
      <c r="A435" s="47" t="s">
        <v>667</v>
      </c>
      <c r="B435" s="51" t="s">
        <v>668</v>
      </c>
      <c r="C435" s="48">
        <f t="shared" si="6"/>
        <v>434</v>
      </c>
    </row>
    <row r="436" spans="1:3" x14ac:dyDescent="0.2">
      <c r="A436" s="47" t="s">
        <v>669</v>
      </c>
      <c r="B436" s="51" t="s">
        <v>670</v>
      </c>
      <c r="C436" s="48">
        <f t="shared" si="6"/>
        <v>435</v>
      </c>
    </row>
    <row r="437" spans="1:3" x14ac:dyDescent="0.2">
      <c r="A437" s="47" t="s">
        <v>671</v>
      </c>
      <c r="B437" s="51" t="s">
        <v>672</v>
      </c>
      <c r="C437" s="48">
        <f t="shared" si="6"/>
        <v>436</v>
      </c>
    </row>
    <row r="438" spans="1:3" x14ac:dyDescent="0.2">
      <c r="A438" s="47" t="s">
        <v>673</v>
      </c>
      <c r="B438" s="47" t="s">
        <v>674</v>
      </c>
      <c r="C438" s="48">
        <f t="shared" si="6"/>
        <v>437</v>
      </c>
    </row>
    <row r="439" spans="1:3" x14ac:dyDescent="0.2">
      <c r="A439" s="47" t="s">
        <v>407</v>
      </c>
      <c r="B439" s="47" t="s">
        <v>408</v>
      </c>
      <c r="C439" s="48">
        <f t="shared" si="6"/>
        <v>438</v>
      </c>
    </row>
    <row r="440" spans="1:3" x14ac:dyDescent="0.2">
      <c r="A440" s="47" t="s">
        <v>675</v>
      </c>
      <c r="B440" s="47" t="s">
        <v>676</v>
      </c>
      <c r="C440" s="48">
        <f t="shared" si="6"/>
        <v>439</v>
      </c>
    </row>
    <row r="441" spans="1:3" x14ac:dyDescent="0.2">
      <c r="A441" s="47" t="s">
        <v>677</v>
      </c>
      <c r="B441" s="47" t="s">
        <v>678</v>
      </c>
      <c r="C441" s="48">
        <f t="shared" si="6"/>
        <v>440</v>
      </c>
    </row>
    <row r="442" spans="1:3" x14ac:dyDescent="0.2">
      <c r="A442" s="47" t="s">
        <v>679</v>
      </c>
      <c r="B442" s="47" t="s">
        <v>680</v>
      </c>
      <c r="C442" s="48">
        <f t="shared" si="6"/>
        <v>441</v>
      </c>
    </row>
    <row r="443" spans="1:3" x14ac:dyDescent="0.2">
      <c r="A443" s="47" t="s">
        <v>681</v>
      </c>
      <c r="B443" s="47" t="s">
        <v>682</v>
      </c>
      <c r="C443" s="48">
        <f t="shared" si="6"/>
        <v>442</v>
      </c>
    </row>
    <row r="444" spans="1:3" x14ac:dyDescent="0.2">
      <c r="A444" s="47" t="s">
        <v>409</v>
      </c>
      <c r="B444" s="47" t="s">
        <v>410</v>
      </c>
      <c r="C444" s="48">
        <f t="shared" si="6"/>
        <v>443</v>
      </c>
    </row>
    <row r="445" spans="1:3" x14ac:dyDescent="0.2">
      <c r="A445" s="47" t="s">
        <v>821</v>
      </c>
      <c r="B445" s="47" t="s">
        <v>822</v>
      </c>
      <c r="C445" s="48">
        <f t="shared" si="6"/>
        <v>444</v>
      </c>
    </row>
    <row r="446" spans="1:3" x14ac:dyDescent="0.2">
      <c r="A446" s="47" t="s">
        <v>823</v>
      </c>
      <c r="B446" s="47" t="s">
        <v>824</v>
      </c>
      <c r="C446" s="48">
        <f t="shared" si="6"/>
        <v>445</v>
      </c>
    </row>
    <row r="447" spans="1:3" x14ac:dyDescent="0.2">
      <c r="A447" s="47" t="s">
        <v>683</v>
      </c>
      <c r="B447" s="47" t="s">
        <v>684</v>
      </c>
      <c r="C447" s="48">
        <f t="shared" si="6"/>
        <v>4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4A PT M-1D</vt:lpstr>
      <vt:lpstr>S4B CompList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 Vaquero</cp:lastModifiedBy>
  <cp:lastPrinted>2017-02-09T16:26:10Z</cp:lastPrinted>
  <dcterms:created xsi:type="dcterms:W3CDTF">2017-02-09T13:49:18Z</dcterms:created>
  <dcterms:modified xsi:type="dcterms:W3CDTF">2018-10-04T11:08:50Z</dcterms:modified>
</cp:coreProperties>
</file>